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edericapederiva/Desktop/"/>
    </mc:Choice>
  </mc:AlternateContent>
  <xr:revisionPtr revIDLastSave="0" documentId="8_{4E931DD8-01A1-8744-9C66-67BF317EBC81}" xr6:coauthVersionLast="47" xr6:coauthVersionMax="47" xr10:uidLastSave="{00000000-0000-0000-0000-000000000000}"/>
  <bookViews>
    <workbookView xWindow="0" yWindow="560" windowWidth="28800" windowHeight="16460" tabRatio="799" activeTab="4" xr2:uid="{00000000-000D-0000-FFFF-FFFF00000000}"/>
  </bookViews>
  <sheets>
    <sheet name="Pazients" sheetId="4" r:id="rId1"/>
    <sheet name="OxAFQ-C PRE " sheetId="1" r:id="rId2"/>
    <sheet name="OxAFQ-C POST" sheetId="5" r:id="rId3"/>
    <sheet name="PedsQL General Well-Being Scale" sheetId="2" r:id="rId4"/>
    <sheet name="PedsQL HealthCare Satisfaction" sheetId="3" r:id="rId5"/>
  </sheets>
  <definedNames>
    <definedName name="_xlnm._FilterDatabase" localSheetId="0" hidden="1">Pazient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77" i="3" l="1"/>
  <c r="AK77" i="3"/>
  <c r="AE77" i="3"/>
  <c r="AF77" i="3"/>
  <c r="Y77" i="3"/>
  <c r="Z77" i="3"/>
  <c r="T77" i="3"/>
  <c r="U77" i="3"/>
  <c r="M77" i="3"/>
  <c r="N77" i="3"/>
  <c r="G77" i="3"/>
  <c r="H77" i="3"/>
  <c r="K77" i="2"/>
  <c r="L77" i="2"/>
  <c r="H77" i="2"/>
  <c r="I77" i="2"/>
  <c r="W77" i="5"/>
  <c r="T77" i="5"/>
  <c r="U77" i="5"/>
  <c r="N77" i="5"/>
  <c r="O77" i="5"/>
  <c r="H77" i="5"/>
  <c r="I77" i="5"/>
  <c r="W77" i="1"/>
  <c r="T77" i="1"/>
  <c r="U77" i="1"/>
  <c r="N77" i="1"/>
  <c r="O77" i="1"/>
  <c r="H77" i="1"/>
  <c r="I77" i="1"/>
  <c r="AF76" i="3"/>
  <c r="AE76" i="3"/>
  <c r="AJ76" i="3"/>
  <c r="AK76" i="3"/>
  <c r="Y76" i="3"/>
  <c r="Z76" i="3"/>
  <c r="T76" i="3"/>
  <c r="U76" i="3"/>
  <c r="M76" i="3"/>
  <c r="N76" i="3"/>
  <c r="G76" i="3"/>
  <c r="H76" i="3"/>
  <c r="K76" i="2"/>
  <c r="L76" i="2"/>
  <c r="H76" i="2"/>
  <c r="I76" i="2"/>
  <c r="W76" i="5"/>
  <c r="T76" i="5"/>
  <c r="U76" i="5"/>
  <c r="N76" i="5"/>
  <c r="O76" i="5"/>
  <c r="H76" i="5"/>
  <c r="I76" i="5"/>
  <c r="W76" i="1"/>
  <c r="T76" i="1"/>
  <c r="U76" i="1"/>
  <c r="N76" i="1"/>
  <c r="O76" i="1"/>
  <c r="H76" i="1"/>
  <c r="I76" i="1"/>
  <c r="AF75" i="3"/>
  <c r="AE75" i="3"/>
  <c r="AJ75" i="3"/>
  <c r="AK75" i="3"/>
  <c r="Y75" i="3"/>
  <c r="Z75" i="3"/>
  <c r="T75" i="3"/>
  <c r="U75" i="3"/>
  <c r="N75" i="3"/>
  <c r="M75" i="3"/>
  <c r="H75" i="3"/>
  <c r="G75" i="3"/>
  <c r="K75" i="2"/>
  <c r="L75" i="2"/>
  <c r="H75" i="2"/>
  <c r="I75" i="2"/>
  <c r="W75" i="5"/>
  <c r="T75" i="5"/>
  <c r="U75" i="5"/>
  <c r="N75" i="5"/>
  <c r="O75" i="5"/>
  <c r="H75" i="5"/>
  <c r="I75" i="5"/>
  <c r="W75" i="1"/>
  <c r="T75" i="1"/>
  <c r="U75" i="1"/>
  <c r="N75" i="1"/>
  <c r="O75" i="1"/>
  <c r="H75" i="1"/>
  <c r="I75" i="1"/>
  <c r="H4" i="1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AK5" i="3"/>
  <c r="AK6" i="3"/>
  <c r="AK7" i="3"/>
  <c r="AK8" i="3"/>
  <c r="AK9" i="3"/>
  <c r="AK10" i="3"/>
  <c r="AK11" i="3"/>
  <c r="AK12" i="3"/>
  <c r="AK13" i="3"/>
  <c r="AK14" i="3"/>
  <c r="AK15" i="3"/>
  <c r="AK16" i="3"/>
  <c r="AK17" i="3"/>
  <c r="AK18" i="3"/>
  <c r="AK19" i="3"/>
  <c r="AK20" i="3"/>
  <c r="AK21" i="3"/>
  <c r="AK22" i="3"/>
  <c r="AK23" i="3"/>
  <c r="AK24" i="3"/>
  <c r="AK25" i="3"/>
  <c r="AK26" i="3"/>
  <c r="AK27" i="3"/>
  <c r="AK28" i="3"/>
  <c r="AK29" i="3"/>
  <c r="AK30" i="3"/>
  <c r="AK31" i="3"/>
  <c r="AK32" i="3"/>
  <c r="AK33" i="3"/>
  <c r="AK34" i="3"/>
  <c r="AK35" i="3"/>
  <c r="AK36" i="3"/>
  <c r="AK37" i="3"/>
  <c r="AK38" i="3"/>
  <c r="AK39" i="3"/>
  <c r="AK40" i="3"/>
  <c r="AK41" i="3"/>
  <c r="AK42" i="3"/>
  <c r="AK43" i="3"/>
  <c r="AK44" i="3"/>
  <c r="AK45" i="3"/>
  <c r="AK46" i="3"/>
  <c r="AK47" i="3"/>
  <c r="AK48" i="3"/>
  <c r="AK49" i="3"/>
  <c r="AK50" i="3"/>
  <c r="AK51" i="3"/>
  <c r="AK52" i="3"/>
  <c r="AK53" i="3"/>
  <c r="AK54" i="3"/>
  <c r="AK55" i="3"/>
  <c r="AK56" i="3"/>
  <c r="AK57" i="3"/>
  <c r="AK58" i="3"/>
  <c r="AK59" i="3"/>
  <c r="AK60" i="3"/>
  <c r="AK61" i="3"/>
  <c r="AK62" i="3"/>
  <c r="AK63" i="3"/>
  <c r="AK64" i="3"/>
  <c r="AK65" i="3"/>
  <c r="AK66" i="3"/>
  <c r="AK67" i="3"/>
  <c r="AK68" i="3"/>
  <c r="AK69" i="3"/>
  <c r="AK70" i="3"/>
  <c r="AK71" i="3"/>
  <c r="AK72" i="3"/>
  <c r="AK73" i="3"/>
  <c r="AK74" i="3"/>
  <c r="AK4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4" i="3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4" i="2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4" i="5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4" i="1"/>
  <c r="AJ5" i="3"/>
  <c r="AJ6" i="3"/>
  <c r="AJ7" i="3"/>
  <c r="AJ8" i="3"/>
  <c r="AJ9" i="3"/>
  <c r="AJ10" i="3"/>
  <c r="AJ11" i="3"/>
  <c r="AJ12" i="3"/>
  <c r="AJ13" i="3"/>
  <c r="AJ14" i="3"/>
  <c r="AJ15" i="3"/>
  <c r="AJ16" i="3"/>
  <c r="AJ17" i="3"/>
  <c r="AJ18" i="3"/>
  <c r="AJ19" i="3"/>
  <c r="AJ20" i="3"/>
  <c r="AJ21" i="3"/>
  <c r="AJ22" i="3"/>
  <c r="AJ23" i="3"/>
  <c r="AJ24" i="3"/>
  <c r="AJ25" i="3"/>
  <c r="AJ26" i="3"/>
  <c r="AJ27" i="3"/>
  <c r="AJ28" i="3"/>
  <c r="AJ29" i="3"/>
  <c r="AJ30" i="3"/>
  <c r="AJ31" i="3"/>
  <c r="AJ32" i="3"/>
  <c r="AJ33" i="3"/>
  <c r="AJ34" i="3"/>
  <c r="AJ35" i="3"/>
  <c r="AJ36" i="3"/>
  <c r="AJ37" i="3"/>
  <c r="AJ38" i="3"/>
  <c r="AJ39" i="3"/>
  <c r="AJ40" i="3"/>
  <c r="AJ41" i="3"/>
  <c r="AJ42" i="3"/>
  <c r="AJ43" i="3"/>
  <c r="AJ44" i="3"/>
  <c r="AJ45" i="3"/>
  <c r="AJ46" i="3"/>
  <c r="AJ47" i="3"/>
  <c r="AJ48" i="3"/>
  <c r="AJ49" i="3"/>
  <c r="AJ50" i="3"/>
  <c r="AJ51" i="3"/>
  <c r="AJ52" i="3"/>
  <c r="AJ53" i="3"/>
  <c r="AJ54" i="3"/>
  <c r="AJ55" i="3"/>
  <c r="AJ56" i="3"/>
  <c r="AJ57" i="3"/>
  <c r="AJ58" i="3"/>
  <c r="AJ59" i="3"/>
  <c r="AJ60" i="3"/>
  <c r="AJ61" i="3"/>
  <c r="AJ62" i="3"/>
  <c r="AJ63" i="3"/>
  <c r="AJ64" i="3"/>
  <c r="AJ65" i="3"/>
  <c r="AJ66" i="3"/>
  <c r="AJ67" i="3"/>
  <c r="AJ68" i="3"/>
  <c r="AJ69" i="3"/>
  <c r="AJ70" i="3"/>
  <c r="AJ71" i="3"/>
  <c r="AJ72" i="3"/>
  <c r="AJ73" i="3"/>
  <c r="AJ74" i="3"/>
  <c r="AJ4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4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4" i="3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4" i="2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4" i="5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4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5" i="1"/>
  <c r="N6" i="1"/>
  <c r="N7" i="1"/>
  <c r="N8" i="1"/>
  <c r="N9" i="1"/>
  <c r="N10" i="1"/>
  <c r="N11" i="1"/>
  <c r="N12" i="1"/>
  <c r="N4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5" i="1"/>
</calcChain>
</file>

<file path=xl/sharedStrings.xml><?xml version="1.0" encoding="utf-8"?>
<sst xmlns="http://schemas.openxmlformats.org/spreadsheetml/2006/main" count="133" uniqueCount="21">
  <si>
    <t>Physical</t>
  </si>
  <si>
    <t>Mean score</t>
  </si>
  <si>
    <t>School and Play</t>
  </si>
  <si>
    <t>Emotional</t>
  </si>
  <si>
    <t>Footwear and clothing</t>
  </si>
  <si>
    <t>item</t>
  </si>
  <si>
    <t>n.</t>
  </si>
  <si>
    <t>F</t>
  </si>
  <si>
    <t>M</t>
  </si>
  <si>
    <t>SD</t>
  </si>
  <si>
    <t>Sex</t>
  </si>
  <si>
    <t>n. patient</t>
  </si>
  <si>
    <t>Age at surgery</t>
  </si>
  <si>
    <t>About me</t>
  </si>
  <si>
    <t>In general</t>
  </si>
  <si>
    <t>Information</t>
  </si>
  <si>
    <t>Inclusion of Family</t>
  </si>
  <si>
    <t>Communication</t>
  </si>
  <si>
    <t>Technical Skills</t>
  </si>
  <si>
    <t>Emotional Needs</t>
  </si>
  <si>
    <t>Overall Satisf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rgb="FFFF0000"/>
      </right>
      <top style="thin">
        <color rgb="FFFF0000"/>
      </top>
      <bottom style="thin">
        <color auto="1"/>
      </bottom>
      <diagonal/>
    </border>
    <border>
      <left style="thin">
        <color rgb="FFFF0000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rgb="FFFF0000"/>
      </right>
      <top style="thin">
        <color auto="1"/>
      </top>
      <bottom style="medium">
        <color auto="1"/>
      </bottom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 style="thin">
        <color auto="1"/>
      </right>
      <top style="thin">
        <color rgb="FFFF0000"/>
      </top>
      <bottom style="thin">
        <color auto="1"/>
      </bottom>
      <diagonal/>
    </border>
    <border>
      <left style="thin">
        <color auto="1"/>
      </left>
      <right style="thin">
        <color rgb="FFFF0000"/>
      </right>
      <top style="thin">
        <color rgb="FFFF0000"/>
      </top>
      <bottom style="thin">
        <color auto="1"/>
      </bottom>
      <diagonal/>
    </border>
    <border>
      <left style="thin">
        <color rgb="FFFF0000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FF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FF0000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</cellStyleXfs>
  <cellXfs count="47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3" fillId="3" borderId="5" xfId="2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6" xfId="0" applyBorder="1"/>
    <xf numFmtId="0" fontId="4" fillId="0" borderId="14" xfId="0" applyFont="1" applyBorder="1"/>
    <xf numFmtId="0" fontId="4" fillId="0" borderId="18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4" fillId="0" borderId="23" xfId="0" applyFont="1" applyBorder="1"/>
    <xf numFmtId="0" fontId="4" fillId="0" borderId="24" xfId="0" applyFont="1" applyBorder="1"/>
    <xf numFmtId="0" fontId="0" fillId="0" borderId="25" xfId="0" applyBorder="1"/>
    <xf numFmtId="0" fontId="2" fillId="2" borderId="26" xfId="1" applyBorder="1" applyAlignment="1">
      <alignment horizontal="center"/>
    </xf>
    <xf numFmtId="0" fontId="0" fillId="0" borderId="27" xfId="0" applyBorder="1"/>
    <xf numFmtId="0" fontId="1" fillId="4" borderId="26" xfId="3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0" xfId="0" applyFill="1" applyBorder="1"/>
    <xf numFmtId="2" fontId="0" fillId="0" borderId="21" xfId="0" applyNumberFormat="1" applyBorder="1"/>
    <xf numFmtId="2" fontId="0" fillId="0" borderId="22" xfId="0" applyNumberFormat="1" applyBorder="1"/>
    <xf numFmtId="2" fontId="0" fillId="0" borderId="21" xfId="0" applyNumberFormat="1" applyFill="1" applyBorder="1"/>
    <xf numFmtId="2" fontId="0" fillId="0" borderId="22" xfId="0" applyNumberFormat="1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0" xfId="0"/>
    <xf numFmtId="0" fontId="2" fillId="2" borderId="2" xfId="1" applyBorder="1" applyAlignment="1">
      <alignment horizontal="center"/>
    </xf>
    <xf numFmtId="0" fontId="2" fillId="2" borderId="3" xfId="1" applyBorder="1" applyAlignment="1">
      <alignment horizontal="center"/>
    </xf>
    <xf numFmtId="0" fontId="2" fillId="2" borderId="15" xfId="1" applyBorder="1" applyAlignment="1">
      <alignment horizontal="center"/>
    </xf>
    <xf numFmtId="0" fontId="2" fillId="2" borderId="17" xfId="1" applyBorder="1" applyAlignment="1">
      <alignment horizontal="center"/>
    </xf>
    <xf numFmtId="0" fontId="1" fillId="4" borderId="2" xfId="3" applyBorder="1" applyAlignment="1">
      <alignment horizontal="center"/>
    </xf>
    <xf numFmtId="0" fontId="1" fillId="4" borderId="3" xfId="3" applyBorder="1" applyAlignment="1">
      <alignment horizontal="center"/>
    </xf>
    <xf numFmtId="0" fontId="1" fillId="4" borderId="15" xfId="3" applyBorder="1" applyAlignment="1">
      <alignment horizontal="center"/>
    </xf>
    <xf numFmtId="0" fontId="1" fillId="4" borderId="9" xfId="3" applyBorder="1" applyAlignment="1">
      <alignment horizontal="center"/>
    </xf>
    <xf numFmtId="0" fontId="1" fillId="4" borderId="1" xfId="3" applyBorder="1" applyAlignment="1">
      <alignment horizontal="center"/>
    </xf>
    <xf numFmtId="0" fontId="1" fillId="4" borderId="28" xfId="3" applyBorder="1" applyAlignment="1">
      <alignment horizontal="center"/>
    </xf>
  </cellXfs>
  <cellStyles count="4">
    <cellStyle name="40% - Accent5" xfId="3" builtinId="47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5"/>
  <sheetViews>
    <sheetView zoomScale="167" zoomScaleNormal="167" zoomScalePageLayoutView="80" workbookViewId="0">
      <selection activeCell="D1" sqref="D1:D1048576"/>
    </sheetView>
  </sheetViews>
  <sheetFormatPr baseColWidth="10" defaultColWidth="8.83203125" defaultRowHeight="15" x14ac:dyDescent="0.2"/>
  <cols>
    <col min="1" max="1" width="12.83203125" style="6" customWidth="1"/>
    <col min="2" max="2" width="8.83203125" style="36"/>
    <col min="3" max="3" width="11.6640625" style="36" customWidth="1"/>
  </cols>
  <sheetData>
    <row r="1" spans="1:3" ht="16" thickBot="1" x14ac:dyDescent="0.25">
      <c r="A1" s="5" t="s">
        <v>11</v>
      </c>
      <c r="B1" s="4" t="s">
        <v>10</v>
      </c>
      <c r="C1" s="4" t="s">
        <v>12</v>
      </c>
    </row>
    <row r="2" spans="1:3" x14ac:dyDescent="0.2">
      <c r="A2" s="6">
        <v>1</v>
      </c>
      <c r="B2" s="36" t="s">
        <v>7</v>
      </c>
      <c r="C2" s="36">
        <v>12</v>
      </c>
    </row>
    <row r="3" spans="1:3" x14ac:dyDescent="0.2">
      <c r="A3" s="6">
        <v>2</v>
      </c>
      <c r="B3" s="36" t="s">
        <v>7</v>
      </c>
      <c r="C3" s="36">
        <v>11</v>
      </c>
    </row>
    <row r="4" spans="1:3" x14ac:dyDescent="0.2">
      <c r="A4" s="6">
        <v>3</v>
      </c>
      <c r="B4" s="36" t="s">
        <v>7</v>
      </c>
      <c r="C4" s="36">
        <v>12</v>
      </c>
    </row>
    <row r="5" spans="1:3" x14ac:dyDescent="0.2">
      <c r="A5" s="6">
        <v>4</v>
      </c>
      <c r="B5" s="36" t="s">
        <v>7</v>
      </c>
      <c r="C5" s="29">
        <v>9</v>
      </c>
    </row>
    <row r="6" spans="1:3" x14ac:dyDescent="0.2">
      <c r="A6" s="6">
        <v>5</v>
      </c>
      <c r="B6" s="36" t="s">
        <v>8</v>
      </c>
      <c r="C6" s="29">
        <v>9</v>
      </c>
    </row>
    <row r="7" spans="1:3" x14ac:dyDescent="0.2">
      <c r="A7" s="6">
        <v>6</v>
      </c>
      <c r="B7" s="36" t="s">
        <v>8</v>
      </c>
      <c r="C7" s="29">
        <v>10</v>
      </c>
    </row>
    <row r="8" spans="1:3" x14ac:dyDescent="0.2">
      <c r="A8" s="6">
        <v>7</v>
      </c>
      <c r="B8" s="36" t="s">
        <v>7</v>
      </c>
      <c r="C8" s="29">
        <v>13</v>
      </c>
    </row>
    <row r="9" spans="1:3" x14ac:dyDescent="0.2">
      <c r="A9" s="6">
        <v>8</v>
      </c>
      <c r="B9" s="36" t="s">
        <v>8</v>
      </c>
      <c r="C9" s="29">
        <v>13</v>
      </c>
    </row>
    <row r="10" spans="1:3" x14ac:dyDescent="0.2">
      <c r="A10" s="6">
        <v>9</v>
      </c>
      <c r="B10" s="36" t="s">
        <v>8</v>
      </c>
      <c r="C10" s="29">
        <v>12</v>
      </c>
    </row>
    <row r="11" spans="1:3" x14ac:dyDescent="0.2">
      <c r="A11" s="6">
        <v>10</v>
      </c>
      <c r="B11" s="36" t="s">
        <v>7</v>
      </c>
      <c r="C11" s="29">
        <v>10</v>
      </c>
    </row>
    <row r="12" spans="1:3" x14ac:dyDescent="0.2">
      <c r="A12" s="6">
        <v>11</v>
      </c>
      <c r="B12" s="36" t="s">
        <v>8</v>
      </c>
      <c r="C12" s="29">
        <v>9</v>
      </c>
    </row>
    <row r="13" spans="1:3" x14ac:dyDescent="0.2">
      <c r="A13" s="6">
        <v>12</v>
      </c>
      <c r="B13" s="36" t="s">
        <v>8</v>
      </c>
      <c r="C13" s="29">
        <v>15</v>
      </c>
    </row>
    <row r="14" spans="1:3" x14ac:dyDescent="0.2">
      <c r="A14" s="6">
        <v>13</v>
      </c>
      <c r="B14" s="36" t="s">
        <v>8</v>
      </c>
      <c r="C14" s="29">
        <v>11</v>
      </c>
    </row>
    <row r="15" spans="1:3" x14ac:dyDescent="0.2">
      <c r="A15" s="6">
        <v>14</v>
      </c>
      <c r="B15" s="36" t="s">
        <v>8</v>
      </c>
      <c r="C15" s="29">
        <v>13</v>
      </c>
    </row>
    <row r="16" spans="1:3" x14ac:dyDescent="0.2">
      <c r="A16" s="6">
        <v>15</v>
      </c>
      <c r="B16" s="36" t="s">
        <v>7</v>
      </c>
      <c r="C16" s="29">
        <v>11</v>
      </c>
    </row>
    <row r="17" spans="1:3" x14ac:dyDescent="0.2">
      <c r="A17" s="6">
        <v>16</v>
      </c>
      <c r="B17" s="36" t="s">
        <v>8</v>
      </c>
      <c r="C17" s="29">
        <v>11</v>
      </c>
    </row>
    <row r="18" spans="1:3" x14ac:dyDescent="0.2">
      <c r="A18" s="6">
        <v>17</v>
      </c>
      <c r="B18" s="36" t="s">
        <v>7</v>
      </c>
      <c r="C18" s="29">
        <v>10</v>
      </c>
    </row>
    <row r="19" spans="1:3" x14ac:dyDescent="0.2">
      <c r="A19" s="6">
        <v>18</v>
      </c>
      <c r="B19" s="36" t="s">
        <v>8</v>
      </c>
      <c r="C19" s="29">
        <v>10</v>
      </c>
    </row>
    <row r="20" spans="1:3" x14ac:dyDescent="0.2">
      <c r="A20" s="6">
        <v>19</v>
      </c>
      <c r="B20" s="36" t="s">
        <v>7</v>
      </c>
      <c r="C20" s="29">
        <v>10</v>
      </c>
    </row>
    <row r="21" spans="1:3" x14ac:dyDescent="0.2">
      <c r="A21" s="6">
        <v>20</v>
      </c>
      <c r="B21" s="36" t="s">
        <v>8</v>
      </c>
      <c r="C21" s="29">
        <v>13</v>
      </c>
    </row>
    <row r="22" spans="1:3" x14ac:dyDescent="0.2">
      <c r="A22" s="6">
        <v>21</v>
      </c>
      <c r="B22" s="36" t="s">
        <v>8</v>
      </c>
      <c r="C22" s="29">
        <v>12</v>
      </c>
    </row>
    <row r="23" spans="1:3" x14ac:dyDescent="0.2">
      <c r="A23" s="6">
        <v>22</v>
      </c>
      <c r="B23" s="36" t="s">
        <v>7</v>
      </c>
      <c r="C23" s="29">
        <v>11</v>
      </c>
    </row>
    <row r="24" spans="1:3" x14ac:dyDescent="0.2">
      <c r="A24" s="6">
        <v>23</v>
      </c>
      <c r="B24" s="36" t="s">
        <v>8</v>
      </c>
      <c r="C24" s="29">
        <v>12</v>
      </c>
    </row>
    <row r="25" spans="1:3" x14ac:dyDescent="0.2">
      <c r="A25" s="6">
        <v>24</v>
      </c>
      <c r="B25" s="36" t="s">
        <v>7</v>
      </c>
      <c r="C25" s="29">
        <v>12</v>
      </c>
    </row>
    <row r="26" spans="1:3" x14ac:dyDescent="0.2">
      <c r="A26" s="6">
        <v>25</v>
      </c>
      <c r="B26" s="36" t="s">
        <v>7</v>
      </c>
      <c r="C26" s="29">
        <v>11</v>
      </c>
    </row>
    <row r="27" spans="1:3" x14ac:dyDescent="0.2">
      <c r="A27" s="6">
        <v>26</v>
      </c>
      <c r="B27" s="36" t="s">
        <v>8</v>
      </c>
      <c r="C27" s="29">
        <v>11</v>
      </c>
    </row>
    <row r="28" spans="1:3" x14ac:dyDescent="0.2">
      <c r="A28" s="6">
        <v>27</v>
      </c>
      <c r="B28" s="36" t="s">
        <v>8</v>
      </c>
      <c r="C28" s="29">
        <v>10</v>
      </c>
    </row>
    <row r="29" spans="1:3" x14ac:dyDescent="0.2">
      <c r="A29" s="6">
        <v>28</v>
      </c>
      <c r="B29" s="36" t="s">
        <v>7</v>
      </c>
      <c r="C29" s="29">
        <v>13</v>
      </c>
    </row>
    <row r="30" spans="1:3" x14ac:dyDescent="0.2">
      <c r="A30" s="6">
        <v>29</v>
      </c>
      <c r="B30" s="36" t="s">
        <v>8</v>
      </c>
      <c r="C30" s="29">
        <v>11</v>
      </c>
    </row>
    <row r="31" spans="1:3" x14ac:dyDescent="0.2">
      <c r="A31" s="6">
        <v>30</v>
      </c>
      <c r="B31" s="36" t="s">
        <v>8</v>
      </c>
      <c r="C31" s="29">
        <v>10</v>
      </c>
    </row>
    <row r="32" spans="1:3" x14ac:dyDescent="0.2">
      <c r="A32" s="6">
        <v>31</v>
      </c>
      <c r="B32" s="36" t="s">
        <v>8</v>
      </c>
      <c r="C32" s="29">
        <v>11</v>
      </c>
    </row>
    <row r="33" spans="1:3" x14ac:dyDescent="0.2">
      <c r="A33" s="6">
        <v>32</v>
      </c>
      <c r="B33" s="36" t="s">
        <v>7</v>
      </c>
      <c r="C33" s="29">
        <v>12</v>
      </c>
    </row>
    <row r="34" spans="1:3" x14ac:dyDescent="0.2">
      <c r="A34" s="6">
        <v>33</v>
      </c>
      <c r="B34" s="36" t="s">
        <v>8</v>
      </c>
      <c r="C34" s="29">
        <v>11</v>
      </c>
    </row>
    <row r="35" spans="1:3" x14ac:dyDescent="0.2">
      <c r="A35" s="6">
        <v>34</v>
      </c>
      <c r="B35" s="36" t="s">
        <v>8</v>
      </c>
      <c r="C35" s="29">
        <v>14</v>
      </c>
    </row>
    <row r="36" spans="1:3" x14ac:dyDescent="0.2">
      <c r="A36" s="6">
        <v>35</v>
      </c>
      <c r="B36" s="36" t="s">
        <v>7</v>
      </c>
      <c r="C36" s="29">
        <v>14</v>
      </c>
    </row>
    <row r="37" spans="1:3" x14ac:dyDescent="0.2">
      <c r="A37" s="6">
        <v>36</v>
      </c>
      <c r="B37" s="36" t="s">
        <v>7</v>
      </c>
      <c r="C37" s="29">
        <v>14</v>
      </c>
    </row>
    <row r="38" spans="1:3" x14ac:dyDescent="0.2">
      <c r="A38" s="6">
        <v>37</v>
      </c>
      <c r="B38" s="36" t="s">
        <v>8</v>
      </c>
      <c r="C38" s="29">
        <v>14</v>
      </c>
    </row>
    <row r="39" spans="1:3" x14ac:dyDescent="0.2">
      <c r="A39" s="6">
        <v>38</v>
      </c>
      <c r="B39" s="36" t="s">
        <v>7</v>
      </c>
      <c r="C39" s="29">
        <v>13</v>
      </c>
    </row>
    <row r="40" spans="1:3" x14ac:dyDescent="0.2">
      <c r="A40" s="6">
        <v>39</v>
      </c>
      <c r="B40" s="36" t="s">
        <v>8</v>
      </c>
      <c r="C40" s="29">
        <v>14</v>
      </c>
    </row>
    <row r="41" spans="1:3" x14ac:dyDescent="0.2">
      <c r="A41" s="6">
        <v>40</v>
      </c>
      <c r="B41" s="36" t="s">
        <v>8</v>
      </c>
      <c r="C41" s="29">
        <v>15</v>
      </c>
    </row>
    <row r="42" spans="1:3" x14ac:dyDescent="0.2">
      <c r="A42" s="6">
        <v>41</v>
      </c>
      <c r="B42" s="36" t="s">
        <v>7</v>
      </c>
      <c r="C42" s="29">
        <v>12</v>
      </c>
    </row>
    <row r="43" spans="1:3" x14ac:dyDescent="0.2">
      <c r="A43" s="6">
        <v>42</v>
      </c>
      <c r="B43" s="36" t="s">
        <v>7</v>
      </c>
      <c r="C43" s="29">
        <v>14</v>
      </c>
    </row>
    <row r="44" spans="1:3" x14ac:dyDescent="0.2">
      <c r="A44" s="6">
        <v>43</v>
      </c>
      <c r="B44" s="36" t="s">
        <v>8</v>
      </c>
      <c r="C44" s="29">
        <v>11</v>
      </c>
    </row>
    <row r="45" spans="1:3" x14ac:dyDescent="0.2">
      <c r="A45" s="6">
        <v>44</v>
      </c>
      <c r="B45" s="36" t="s">
        <v>7</v>
      </c>
      <c r="C45" s="29">
        <v>12</v>
      </c>
    </row>
    <row r="46" spans="1:3" x14ac:dyDescent="0.2">
      <c r="A46" s="6">
        <v>45</v>
      </c>
      <c r="B46" s="36" t="s">
        <v>7</v>
      </c>
      <c r="C46" s="29">
        <v>15</v>
      </c>
    </row>
    <row r="47" spans="1:3" x14ac:dyDescent="0.2">
      <c r="A47" s="6">
        <v>46</v>
      </c>
      <c r="B47" s="36" t="s">
        <v>8</v>
      </c>
      <c r="C47" s="29">
        <v>12</v>
      </c>
    </row>
    <row r="48" spans="1:3" x14ac:dyDescent="0.2">
      <c r="A48" s="6">
        <v>47</v>
      </c>
      <c r="B48" s="36" t="s">
        <v>7</v>
      </c>
      <c r="C48" s="29">
        <v>11</v>
      </c>
    </row>
    <row r="49" spans="1:3" x14ac:dyDescent="0.2">
      <c r="A49" s="6">
        <v>48</v>
      </c>
      <c r="B49" s="36" t="s">
        <v>8</v>
      </c>
      <c r="C49" s="29">
        <v>12</v>
      </c>
    </row>
    <row r="50" spans="1:3" x14ac:dyDescent="0.2">
      <c r="A50" s="6">
        <v>49</v>
      </c>
      <c r="B50" s="36" t="s">
        <v>8</v>
      </c>
      <c r="C50" s="29">
        <v>13</v>
      </c>
    </row>
    <row r="51" spans="1:3" x14ac:dyDescent="0.2">
      <c r="A51" s="6">
        <v>50</v>
      </c>
      <c r="B51" s="36" t="s">
        <v>8</v>
      </c>
      <c r="C51" s="29">
        <v>10</v>
      </c>
    </row>
    <row r="52" spans="1:3" x14ac:dyDescent="0.2">
      <c r="A52" s="6">
        <v>51</v>
      </c>
      <c r="B52" s="36" t="s">
        <v>8</v>
      </c>
      <c r="C52" s="29">
        <v>12</v>
      </c>
    </row>
    <row r="53" spans="1:3" x14ac:dyDescent="0.2">
      <c r="A53" s="6">
        <v>52</v>
      </c>
      <c r="B53" s="36" t="s">
        <v>7</v>
      </c>
      <c r="C53" s="29">
        <v>10</v>
      </c>
    </row>
    <row r="54" spans="1:3" x14ac:dyDescent="0.2">
      <c r="A54" s="6">
        <v>53</v>
      </c>
      <c r="B54" s="36" t="s">
        <v>8</v>
      </c>
      <c r="C54" s="29">
        <v>12</v>
      </c>
    </row>
    <row r="55" spans="1:3" x14ac:dyDescent="0.2">
      <c r="A55" s="6">
        <v>54</v>
      </c>
      <c r="B55" s="36" t="s">
        <v>7</v>
      </c>
      <c r="C55" s="29">
        <v>11</v>
      </c>
    </row>
    <row r="56" spans="1:3" x14ac:dyDescent="0.2">
      <c r="A56" s="6">
        <v>55</v>
      </c>
      <c r="B56" s="36" t="s">
        <v>8</v>
      </c>
      <c r="C56" s="29">
        <v>9</v>
      </c>
    </row>
    <row r="57" spans="1:3" x14ac:dyDescent="0.2">
      <c r="A57" s="6">
        <v>56</v>
      </c>
      <c r="B57" s="36" t="s">
        <v>7</v>
      </c>
      <c r="C57" s="29">
        <v>11</v>
      </c>
    </row>
    <row r="58" spans="1:3" x14ac:dyDescent="0.2">
      <c r="A58" s="6">
        <v>57</v>
      </c>
      <c r="B58" s="36" t="s">
        <v>8</v>
      </c>
      <c r="C58" s="29">
        <v>11</v>
      </c>
    </row>
    <row r="59" spans="1:3" x14ac:dyDescent="0.2">
      <c r="A59" s="6">
        <v>58</v>
      </c>
      <c r="B59" s="36" t="s">
        <v>7</v>
      </c>
      <c r="C59" s="29">
        <v>13</v>
      </c>
    </row>
    <row r="60" spans="1:3" x14ac:dyDescent="0.2">
      <c r="A60" s="6">
        <v>59</v>
      </c>
      <c r="B60" s="36" t="s">
        <v>8</v>
      </c>
      <c r="C60" s="29">
        <v>12</v>
      </c>
    </row>
    <row r="61" spans="1:3" x14ac:dyDescent="0.2">
      <c r="A61" s="6">
        <v>60</v>
      </c>
      <c r="B61" s="36" t="s">
        <v>8</v>
      </c>
      <c r="C61" s="29">
        <v>12</v>
      </c>
    </row>
    <row r="62" spans="1:3" x14ac:dyDescent="0.2">
      <c r="A62" s="6">
        <v>61</v>
      </c>
      <c r="B62" s="36" t="s">
        <v>8</v>
      </c>
      <c r="C62" s="29">
        <v>13</v>
      </c>
    </row>
    <row r="63" spans="1:3" x14ac:dyDescent="0.2">
      <c r="A63" s="6">
        <v>62</v>
      </c>
      <c r="B63" s="36" t="s">
        <v>7</v>
      </c>
      <c r="C63" s="29">
        <v>12</v>
      </c>
    </row>
    <row r="64" spans="1:3" x14ac:dyDescent="0.2">
      <c r="A64" s="6">
        <v>63</v>
      </c>
      <c r="B64" s="36" t="s">
        <v>7</v>
      </c>
      <c r="C64" s="29">
        <v>15</v>
      </c>
    </row>
    <row r="65" spans="1:3" x14ac:dyDescent="0.2">
      <c r="A65" s="6">
        <v>64</v>
      </c>
      <c r="B65" s="36" t="s">
        <v>7</v>
      </c>
      <c r="C65" s="29">
        <v>10</v>
      </c>
    </row>
    <row r="66" spans="1:3" x14ac:dyDescent="0.2">
      <c r="A66" s="6">
        <v>65</v>
      </c>
      <c r="B66" s="36" t="s">
        <v>8</v>
      </c>
      <c r="C66" s="29">
        <v>14</v>
      </c>
    </row>
    <row r="67" spans="1:3" x14ac:dyDescent="0.2">
      <c r="A67" s="6">
        <v>66</v>
      </c>
      <c r="B67" s="36" t="s">
        <v>8</v>
      </c>
      <c r="C67" s="29">
        <v>13</v>
      </c>
    </row>
    <row r="68" spans="1:3" x14ac:dyDescent="0.2">
      <c r="A68" s="6">
        <v>67</v>
      </c>
      <c r="B68" s="36" t="s">
        <v>8</v>
      </c>
      <c r="C68" s="29">
        <v>14</v>
      </c>
    </row>
    <row r="69" spans="1:3" x14ac:dyDescent="0.2">
      <c r="A69" s="6">
        <v>68</v>
      </c>
      <c r="B69" s="36" t="s">
        <v>7</v>
      </c>
      <c r="C69" s="29">
        <v>14</v>
      </c>
    </row>
    <row r="70" spans="1:3" x14ac:dyDescent="0.2">
      <c r="A70" s="6">
        <v>69</v>
      </c>
      <c r="B70" s="36" t="s">
        <v>8</v>
      </c>
      <c r="C70" s="29">
        <v>10</v>
      </c>
    </row>
    <row r="71" spans="1:3" x14ac:dyDescent="0.2">
      <c r="A71" s="6">
        <v>70</v>
      </c>
      <c r="B71" s="36" t="s">
        <v>7</v>
      </c>
      <c r="C71" s="29">
        <v>13</v>
      </c>
    </row>
    <row r="72" spans="1:3" x14ac:dyDescent="0.2">
      <c r="A72" s="6">
        <v>71</v>
      </c>
      <c r="B72" s="36" t="s">
        <v>8</v>
      </c>
      <c r="C72" s="29">
        <v>13</v>
      </c>
    </row>
    <row r="73" spans="1:3" x14ac:dyDescent="0.2">
      <c r="A73" s="6">
        <v>72</v>
      </c>
      <c r="B73" s="36" t="s">
        <v>7</v>
      </c>
      <c r="C73" s="29">
        <v>13</v>
      </c>
    </row>
    <row r="74" spans="1:3" x14ac:dyDescent="0.2">
      <c r="A74" s="6">
        <v>73</v>
      </c>
      <c r="B74" s="36" t="s">
        <v>7</v>
      </c>
      <c r="C74" s="29">
        <v>10</v>
      </c>
    </row>
    <row r="75" spans="1:3" x14ac:dyDescent="0.2">
      <c r="A75" s="6">
        <v>74</v>
      </c>
      <c r="B75" s="36" t="s">
        <v>7</v>
      </c>
      <c r="C75" s="29">
        <v>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67"/>
  <sheetViews>
    <sheetView zoomScale="95" zoomScaleNormal="95" zoomScalePageLayoutView="70" workbookViewId="0">
      <selection activeCell="A46" sqref="A46"/>
    </sheetView>
  </sheetViews>
  <sheetFormatPr baseColWidth="10" defaultColWidth="8.83203125" defaultRowHeight="15" x14ac:dyDescent="0.2"/>
  <cols>
    <col min="1" max="1" width="8.83203125" style="6"/>
    <col min="8" max="8" width="10.5" style="11" customWidth="1"/>
    <col min="9" max="9" width="10.33203125" style="12" bestFit="1" customWidth="1"/>
    <col min="10" max="10" width="8.1640625" customWidth="1"/>
    <col min="14" max="14" width="10.5" customWidth="1"/>
    <col min="15" max="15" width="9.33203125" bestFit="1" customWidth="1"/>
    <col min="16" max="16" width="9.83203125" customWidth="1"/>
    <col min="20" max="20" width="10.5" customWidth="1"/>
    <col min="21" max="21" width="9.33203125" bestFit="1" customWidth="1"/>
    <col min="22" max="22" width="20.83203125" customWidth="1"/>
    <col min="23" max="23" width="11" customWidth="1"/>
  </cols>
  <sheetData>
    <row r="1" spans="1:24" ht="16" thickBot="1" x14ac:dyDescent="0.25">
      <c r="A1" s="5"/>
      <c r="C1" s="1"/>
      <c r="D1" s="1"/>
      <c r="E1" s="1"/>
      <c r="F1" s="1"/>
      <c r="G1" s="1"/>
      <c r="H1" s="13"/>
      <c r="I1" s="10"/>
    </row>
    <row r="2" spans="1:24" x14ac:dyDescent="0.2">
      <c r="A2" s="6" t="s">
        <v>5</v>
      </c>
      <c r="B2" s="37" t="s">
        <v>0</v>
      </c>
      <c r="C2" s="38"/>
      <c r="D2" s="38"/>
      <c r="E2" s="38"/>
      <c r="F2" s="38"/>
      <c r="G2" s="39"/>
      <c r="H2" s="14" t="s">
        <v>1</v>
      </c>
      <c r="I2" s="15" t="s">
        <v>9</v>
      </c>
      <c r="J2" s="40" t="s">
        <v>2</v>
      </c>
      <c r="K2" s="38"/>
      <c r="L2" s="38"/>
      <c r="M2" s="39"/>
      <c r="N2" s="20" t="s">
        <v>1</v>
      </c>
      <c r="O2" s="21" t="s">
        <v>9</v>
      </c>
      <c r="P2" s="40" t="s">
        <v>3</v>
      </c>
      <c r="Q2" s="38"/>
      <c r="R2" s="38"/>
      <c r="S2" s="39"/>
      <c r="T2" s="20" t="s">
        <v>1</v>
      </c>
      <c r="U2" s="21" t="s">
        <v>9</v>
      </c>
      <c r="V2" s="23" t="s">
        <v>4</v>
      </c>
      <c r="W2" s="20" t="s">
        <v>1</v>
      </c>
      <c r="X2" s="21" t="s">
        <v>9</v>
      </c>
    </row>
    <row r="3" spans="1:24" ht="16" thickBot="1" x14ac:dyDescent="0.25">
      <c r="A3" s="6" t="s">
        <v>6</v>
      </c>
      <c r="B3" s="7">
        <v>1</v>
      </c>
      <c r="C3" s="3">
        <v>2</v>
      </c>
      <c r="D3" s="3">
        <v>3</v>
      </c>
      <c r="E3" s="3">
        <v>4</v>
      </c>
      <c r="F3" s="3">
        <v>5</v>
      </c>
      <c r="G3" s="9">
        <v>6</v>
      </c>
      <c r="H3" s="16"/>
      <c r="I3" s="17"/>
      <c r="J3" s="7">
        <v>1</v>
      </c>
      <c r="K3" s="3">
        <v>2</v>
      </c>
      <c r="L3" s="3">
        <v>3</v>
      </c>
      <c r="M3" s="9">
        <v>4</v>
      </c>
      <c r="N3" s="22"/>
      <c r="O3" s="17"/>
      <c r="P3" s="7">
        <v>1</v>
      </c>
      <c r="Q3" s="3">
        <v>2</v>
      </c>
      <c r="R3" s="3">
        <v>3</v>
      </c>
      <c r="S3" s="9">
        <v>4</v>
      </c>
      <c r="T3" s="22"/>
      <c r="U3" s="17"/>
      <c r="V3" s="24">
        <v>1</v>
      </c>
      <c r="W3" s="22"/>
      <c r="X3" s="17"/>
    </row>
    <row r="4" spans="1:24" x14ac:dyDescent="0.2">
      <c r="A4" s="6">
        <v>1</v>
      </c>
      <c r="B4">
        <v>50</v>
      </c>
      <c r="C4">
        <v>50</v>
      </c>
      <c r="D4">
        <v>50</v>
      </c>
      <c r="E4">
        <v>50</v>
      </c>
      <c r="F4">
        <v>25</v>
      </c>
      <c r="G4">
        <v>50</v>
      </c>
      <c r="H4" s="30">
        <f>AVERAGE(B4:G4)</f>
        <v>45.833333333333336</v>
      </c>
      <c r="I4" s="31">
        <f>_xlfn.STDEV.P(B4:G4)</f>
        <v>9.316949906249123</v>
      </c>
      <c r="J4">
        <v>50</v>
      </c>
      <c r="K4">
        <v>25</v>
      </c>
      <c r="L4">
        <v>50</v>
      </c>
      <c r="M4">
        <v>50</v>
      </c>
      <c r="N4" s="30">
        <f>AVERAGE(J4:M4)</f>
        <v>43.75</v>
      </c>
      <c r="O4" s="31">
        <f>_xlfn.STDEV.P(J4:M4)</f>
        <v>10.825317547305483</v>
      </c>
      <c r="P4">
        <v>25</v>
      </c>
      <c r="Q4">
        <v>50</v>
      </c>
      <c r="R4">
        <v>50</v>
      </c>
      <c r="S4">
        <v>25</v>
      </c>
      <c r="T4" s="30">
        <f>AVERAGE(P4:S4)</f>
        <v>37.5</v>
      </c>
      <c r="U4" s="31">
        <f>_xlfn.STDEV.P(P4:S4)</f>
        <v>12.5</v>
      </c>
      <c r="V4">
        <v>75</v>
      </c>
      <c r="W4" s="18">
        <f>AVERAGE(V4)</f>
        <v>75</v>
      </c>
      <c r="X4" s="19"/>
    </row>
    <row r="5" spans="1:24" x14ac:dyDescent="0.2">
      <c r="A5" s="6">
        <v>2</v>
      </c>
      <c r="B5">
        <v>100</v>
      </c>
      <c r="C5">
        <v>100</v>
      </c>
      <c r="D5">
        <v>100</v>
      </c>
      <c r="E5">
        <v>75</v>
      </c>
      <c r="F5">
        <v>100</v>
      </c>
      <c r="G5">
        <v>100</v>
      </c>
      <c r="H5" s="30">
        <f>AVERAGE(B5:G5)</f>
        <v>95.833333333333329</v>
      </c>
      <c r="I5" s="31">
        <f t="shared" ref="I5:I68" si="0">_xlfn.STDEV.P(B5:G5)</f>
        <v>9.316949906249123</v>
      </c>
      <c r="J5">
        <v>100</v>
      </c>
      <c r="K5">
        <v>100</v>
      </c>
      <c r="L5">
        <v>75</v>
      </c>
      <c r="M5">
        <v>100</v>
      </c>
      <c r="N5" s="30">
        <f t="shared" ref="N5:N68" si="1">AVERAGE(J5:M5)</f>
        <v>93.75</v>
      </c>
      <c r="O5" s="31">
        <f t="shared" ref="O5:O68" si="2">_xlfn.STDEV.P(J5:M5)</f>
        <v>10.825317547305483</v>
      </c>
      <c r="P5">
        <v>100</v>
      </c>
      <c r="Q5">
        <v>100</v>
      </c>
      <c r="R5">
        <v>100</v>
      </c>
      <c r="S5">
        <v>100</v>
      </c>
      <c r="T5" s="30">
        <f t="shared" ref="T5:T68" si="3">AVERAGE(P5:S5)</f>
        <v>100</v>
      </c>
      <c r="U5" s="31">
        <f t="shared" ref="U5:U68" si="4">_xlfn.STDEV.P(P5:S5)</f>
        <v>0</v>
      </c>
      <c r="V5">
        <v>100</v>
      </c>
      <c r="W5" s="18">
        <f t="shared" ref="W5:W68" si="5">AVERAGE(V5)</f>
        <v>100</v>
      </c>
      <c r="X5" s="19"/>
    </row>
    <row r="6" spans="1:24" x14ac:dyDescent="0.2">
      <c r="A6" s="6">
        <v>3</v>
      </c>
      <c r="B6">
        <v>100</v>
      </c>
      <c r="C6">
        <v>100</v>
      </c>
      <c r="D6">
        <v>100</v>
      </c>
      <c r="E6">
        <v>50</v>
      </c>
      <c r="F6">
        <v>50</v>
      </c>
      <c r="G6">
        <v>100</v>
      </c>
      <c r="H6" s="30">
        <f t="shared" ref="H6:H69" si="6">AVERAGE(B6:G6)</f>
        <v>83.333333333333329</v>
      </c>
      <c r="I6" s="31">
        <f t="shared" si="0"/>
        <v>23.570226039551585</v>
      </c>
      <c r="J6">
        <v>100</v>
      </c>
      <c r="K6">
        <v>100</v>
      </c>
      <c r="L6">
        <v>100</v>
      </c>
      <c r="M6">
        <v>100</v>
      </c>
      <c r="N6" s="30">
        <f t="shared" si="1"/>
        <v>100</v>
      </c>
      <c r="O6" s="31">
        <f t="shared" si="2"/>
        <v>0</v>
      </c>
      <c r="P6">
        <v>100</v>
      </c>
      <c r="Q6">
        <v>50</v>
      </c>
      <c r="R6">
        <v>100</v>
      </c>
      <c r="S6">
        <v>75</v>
      </c>
      <c r="T6" s="30">
        <f t="shared" si="3"/>
        <v>81.25</v>
      </c>
      <c r="U6" s="31">
        <f t="shared" si="4"/>
        <v>20.72890493972125</v>
      </c>
      <c r="V6">
        <v>75</v>
      </c>
      <c r="W6" s="18">
        <f t="shared" si="5"/>
        <v>75</v>
      </c>
      <c r="X6" s="19"/>
    </row>
    <row r="7" spans="1:24" x14ac:dyDescent="0.2">
      <c r="A7" s="6">
        <v>4</v>
      </c>
      <c r="B7">
        <v>75</v>
      </c>
      <c r="C7">
        <v>50</v>
      </c>
      <c r="D7">
        <v>75</v>
      </c>
      <c r="E7">
        <v>50</v>
      </c>
      <c r="F7">
        <v>75</v>
      </c>
      <c r="G7">
        <v>75</v>
      </c>
      <c r="H7" s="30">
        <f t="shared" si="6"/>
        <v>66.666666666666671</v>
      </c>
      <c r="I7" s="31">
        <f t="shared" si="0"/>
        <v>11.785113019775793</v>
      </c>
      <c r="J7">
        <v>50</v>
      </c>
      <c r="K7">
        <v>50</v>
      </c>
      <c r="L7">
        <v>0</v>
      </c>
      <c r="M7">
        <v>75</v>
      </c>
      <c r="N7" s="30">
        <f t="shared" si="1"/>
        <v>43.75</v>
      </c>
      <c r="O7" s="31">
        <f t="shared" si="2"/>
        <v>27.243118397129209</v>
      </c>
      <c r="P7">
        <v>100</v>
      </c>
      <c r="Q7">
        <v>50</v>
      </c>
      <c r="R7">
        <v>100</v>
      </c>
      <c r="S7">
        <v>100</v>
      </c>
      <c r="T7" s="30">
        <f t="shared" si="3"/>
        <v>87.5</v>
      </c>
      <c r="U7" s="31">
        <f t="shared" si="4"/>
        <v>21.650635094610966</v>
      </c>
      <c r="V7">
        <v>0</v>
      </c>
      <c r="W7" s="18">
        <f t="shared" si="5"/>
        <v>0</v>
      </c>
      <c r="X7" s="19"/>
    </row>
    <row r="8" spans="1:24" x14ac:dyDescent="0.2">
      <c r="A8" s="6">
        <v>5</v>
      </c>
      <c r="B8">
        <v>50</v>
      </c>
      <c r="C8">
        <v>25</v>
      </c>
      <c r="D8">
        <v>50</v>
      </c>
      <c r="E8">
        <v>50</v>
      </c>
      <c r="F8">
        <v>75</v>
      </c>
      <c r="G8">
        <v>50</v>
      </c>
      <c r="H8" s="30">
        <f t="shared" si="6"/>
        <v>50</v>
      </c>
      <c r="I8" s="31">
        <f t="shared" si="0"/>
        <v>14.433756729740644</v>
      </c>
      <c r="J8">
        <v>50</v>
      </c>
      <c r="K8">
        <v>50</v>
      </c>
      <c r="L8">
        <v>75</v>
      </c>
      <c r="M8">
        <v>75</v>
      </c>
      <c r="N8" s="30">
        <f t="shared" si="1"/>
        <v>62.5</v>
      </c>
      <c r="O8" s="31">
        <f t="shared" si="2"/>
        <v>12.5</v>
      </c>
      <c r="P8">
        <v>50</v>
      </c>
      <c r="Q8">
        <v>50</v>
      </c>
      <c r="R8">
        <v>75</v>
      </c>
      <c r="S8">
        <v>75</v>
      </c>
      <c r="T8" s="30">
        <f t="shared" si="3"/>
        <v>62.5</v>
      </c>
      <c r="U8" s="31">
        <f t="shared" si="4"/>
        <v>12.5</v>
      </c>
      <c r="V8">
        <v>75</v>
      </c>
      <c r="W8" s="18">
        <f t="shared" si="5"/>
        <v>75</v>
      </c>
      <c r="X8" s="19"/>
    </row>
    <row r="9" spans="1:24" x14ac:dyDescent="0.2">
      <c r="A9" s="6">
        <v>6</v>
      </c>
      <c r="B9">
        <v>50</v>
      </c>
      <c r="C9">
        <v>50</v>
      </c>
      <c r="D9">
        <v>75</v>
      </c>
      <c r="E9">
        <v>50</v>
      </c>
      <c r="F9">
        <v>25</v>
      </c>
      <c r="G9">
        <v>25</v>
      </c>
      <c r="H9" s="30">
        <f t="shared" si="6"/>
        <v>45.833333333333336</v>
      </c>
      <c r="I9" s="31">
        <f t="shared" si="0"/>
        <v>17.17960677340692</v>
      </c>
      <c r="J9">
        <v>75</v>
      </c>
      <c r="K9">
        <v>75</v>
      </c>
      <c r="L9">
        <v>100</v>
      </c>
      <c r="M9">
        <v>100</v>
      </c>
      <c r="N9" s="30">
        <f t="shared" si="1"/>
        <v>87.5</v>
      </c>
      <c r="O9" s="31">
        <f t="shared" si="2"/>
        <v>12.5</v>
      </c>
      <c r="P9">
        <v>25</v>
      </c>
      <c r="Q9">
        <v>25</v>
      </c>
      <c r="R9">
        <v>50</v>
      </c>
      <c r="S9">
        <v>50</v>
      </c>
      <c r="T9" s="30">
        <f t="shared" si="3"/>
        <v>37.5</v>
      </c>
      <c r="U9" s="31">
        <f t="shared" si="4"/>
        <v>12.5</v>
      </c>
      <c r="V9">
        <v>75</v>
      </c>
      <c r="W9" s="18">
        <f t="shared" si="5"/>
        <v>75</v>
      </c>
      <c r="X9" s="19"/>
    </row>
    <row r="10" spans="1:24" x14ac:dyDescent="0.2">
      <c r="A10" s="6">
        <v>7</v>
      </c>
      <c r="B10">
        <v>100</v>
      </c>
      <c r="C10">
        <v>100</v>
      </c>
      <c r="D10">
        <v>100</v>
      </c>
      <c r="E10">
        <v>100</v>
      </c>
      <c r="F10">
        <v>75</v>
      </c>
      <c r="G10">
        <v>100</v>
      </c>
      <c r="H10" s="30">
        <f t="shared" si="6"/>
        <v>95.833333333333329</v>
      </c>
      <c r="I10" s="31">
        <f t="shared" si="0"/>
        <v>9.316949906249123</v>
      </c>
      <c r="J10">
        <v>100</v>
      </c>
      <c r="K10">
        <v>100</v>
      </c>
      <c r="L10">
        <v>100</v>
      </c>
      <c r="M10">
        <v>100</v>
      </c>
      <c r="N10" s="30">
        <f t="shared" si="1"/>
        <v>100</v>
      </c>
      <c r="O10" s="31">
        <f t="shared" si="2"/>
        <v>0</v>
      </c>
      <c r="P10">
        <v>100</v>
      </c>
      <c r="Q10">
        <v>75</v>
      </c>
      <c r="R10">
        <v>100</v>
      </c>
      <c r="S10">
        <v>75</v>
      </c>
      <c r="T10" s="30">
        <f t="shared" si="3"/>
        <v>87.5</v>
      </c>
      <c r="U10" s="31">
        <f t="shared" si="4"/>
        <v>12.5</v>
      </c>
      <c r="V10">
        <v>75</v>
      </c>
      <c r="W10" s="18">
        <f t="shared" si="5"/>
        <v>75</v>
      </c>
      <c r="X10" s="19"/>
    </row>
    <row r="11" spans="1:24" x14ac:dyDescent="0.2">
      <c r="A11" s="6">
        <v>8</v>
      </c>
      <c r="B11">
        <v>25</v>
      </c>
      <c r="C11">
        <v>75</v>
      </c>
      <c r="D11">
        <v>0</v>
      </c>
      <c r="E11">
        <v>50</v>
      </c>
      <c r="F11">
        <v>100</v>
      </c>
      <c r="G11">
        <v>100</v>
      </c>
      <c r="H11" s="30">
        <f t="shared" si="6"/>
        <v>58.333333333333336</v>
      </c>
      <c r="I11" s="31">
        <f t="shared" si="0"/>
        <v>37.267799624996492</v>
      </c>
      <c r="J11">
        <v>100</v>
      </c>
      <c r="K11">
        <v>100</v>
      </c>
      <c r="L11">
        <v>100</v>
      </c>
      <c r="M11">
        <v>100</v>
      </c>
      <c r="N11" s="30">
        <f t="shared" si="1"/>
        <v>100</v>
      </c>
      <c r="O11" s="31">
        <f t="shared" si="2"/>
        <v>0</v>
      </c>
      <c r="P11">
        <v>50</v>
      </c>
      <c r="Q11">
        <v>100</v>
      </c>
      <c r="R11">
        <v>100</v>
      </c>
      <c r="S11">
        <v>100</v>
      </c>
      <c r="T11" s="30">
        <f t="shared" si="3"/>
        <v>87.5</v>
      </c>
      <c r="U11" s="31">
        <f t="shared" si="4"/>
        <v>21.650635094610966</v>
      </c>
      <c r="V11">
        <v>50</v>
      </c>
      <c r="W11" s="18">
        <f t="shared" si="5"/>
        <v>50</v>
      </c>
      <c r="X11" s="19"/>
    </row>
    <row r="12" spans="1:24" x14ac:dyDescent="0.2">
      <c r="A12" s="6">
        <v>9</v>
      </c>
      <c r="B12">
        <v>50</v>
      </c>
      <c r="C12">
        <v>50</v>
      </c>
      <c r="D12">
        <v>100</v>
      </c>
      <c r="E12">
        <v>75</v>
      </c>
      <c r="F12">
        <v>75</v>
      </c>
      <c r="G12">
        <v>50</v>
      </c>
      <c r="H12" s="30">
        <f t="shared" si="6"/>
        <v>66.666666666666671</v>
      </c>
      <c r="I12" s="31">
        <f t="shared" si="0"/>
        <v>18.633899812498246</v>
      </c>
      <c r="J12">
        <v>50</v>
      </c>
      <c r="K12">
        <v>100</v>
      </c>
      <c r="L12">
        <v>50</v>
      </c>
      <c r="M12">
        <v>100</v>
      </c>
      <c r="N12" s="30">
        <f t="shared" si="1"/>
        <v>75</v>
      </c>
      <c r="O12" s="31">
        <f t="shared" si="2"/>
        <v>25</v>
      </c>
      <c r="P12">
        <v>50</v>
      </c>
      <c r="Q12">
        <v>50</v>
      </c>
      <c r="R12">
        <v>100</v>
      </c>
      <c r="S12">
        <v>50</v>
      </c>
      <c r="T12" s="30">
        <f t="shared" si="3"/>
        <v>62.5</v>
      </c>
      <c r="U12" s="31">
        <f t="shared" si="4"/>
        <v>21.650635094610966</v>
      </c>
      <c r="V12">
        <v>50</v>
      </c>
      <c r="W12" s="18">
        <f t="shared" si="5"/>
        <v>50</v>
      </c>
      <c r="X12" s="19"/>
    </row>
    <row r="13" spans="1:24" x14ac:dyDescent="0.2">
      <c r="A13" s="6">
        <v>10</v>
      </c>
      <c r="B13">
        <v>25</v>
      </c>
      <c r="C13">
        <v>25</v>
      </c>
      <c r="D13">
        <v>25</v>
      </c>
      <c r="E13">
        <v>25</v>
      </c>
      <c r="F13">
        <v>75</v>
      </c>
      <c r="G13">
        <v>50</v>
      </c>
      <c r="H13" s="30">
        <f t="shared" si="6"/>
        <v>37.5</v>
      </c>
      <c r="I13" s="31">
        <f t="shared" si="0"/>
        <v>19.094065395649334</v>
      </c>
      <c r="J13">
        <v>100</v>
      </c>
      <c r="K13">
        <v>100</v>
      </c>
      <c r="L13">
        <v>100</v>
      </c>
      <c r="M13">
        <v>100</v>
      </c>
      <c r="N13" s="30">
        <f t="shared" si="1"/>
        <v>100</v>
      </c>
      <c r="O13" s="31">
        <f t="shared" si="2"/>
        <v>0</v>
      </c>
      <c r="P13">
        <v>100</v>
      </c>
      <c r="Q13">
        <v>75</v>
      </c>
      <c r="R13">
        <v>100</v>
      </c>
      <c r="S13">
        <v>100</v>
      </c>
      <c r="T13" s="30">
        <f t="shared" si="3"/>
        <v>93.75</v>
      </c>
      <c r="U13" s="31">
        <f t="shared" si="4"/>
        <v>10.825317547305483</v>
      </c>
      <c r="V13">
        <v>100</v>
      </c>
      <c r="W13" s="18">
        <f t="shared" si="5"/>
        <v>100</v>
      </c>
      <c r="X13" s="19"/>
    </row>
    <row r="14" spans="1:24" x14ac:dyDescent="0.2">
      <c r="A14" s="6">
        <v>11</v>
      </c>
      <c r="B14">
        <v>75</v>
      </c>
      <c r="C14">
        <v>50</v>
      </c>
      <c r="D14">
        <v>50</v>
      </c>
      <c r="E14">
        <v>50</v>
      </c>
      <c r="F14">
        <v>75</v>
      </c>
      <c r="G14">
        <v>75</v>
      </c>
      <c r="H14" s="30">
        <f t="shared" si="6"/>
        <v>62.5</v>
      </c>
      <c r="I14" s="31">
        <f t="shared" si="0"/>
        <v>12.5</v>
      </c>
      <c r="J14">
        <v>100</v>
      </c>
      <c r="K14">
        <v>100</v>
      </c>
      <c r="L14">
        <v>100</v>
      </c>
      <c r="M14">
        <v>100</v>
      </c>
      <c r="N14" s="30">
        <f t="shared" si="1"/>
        <v>100</v>
      </c>
      <c r="O14" s="31">
        <f t="shared" si="2"/>
        <v>0</v>
      </c>
      <c r="P14">
        <v>100</v>
      </c>
      <c r="Q14">
        <v>100</v>
      </c>
      <c r="R14">
        <v>100</v>
      </c>
      <c r="S14">
        <v>100</v>
      </c>
      <c r="T14" s="30">
        <f t="shared" si="3"/>
        <v>100</v>
      </c>
      <c r="U14" s="31">
        <f t="shared" si="4"/>
        <v>0</v>
      </c>
      <c r="V14">
        <v>75</v>
      </c>
      <c r="W14" s="18">
        <f t="shared" si="5"/>
        <v>75</v>
      </c>
      <c r="X14" s="19"/>
    </row>
    <row r="15" spans="1:24" x14ac:dyDescent="0.2">
      <c r="A15" s="6">
        <v>12</v>
      </c>
      <c r="B15">
        <v>25</v>
      </c>
      <c r="C15">
        <v>0</v>
      </c>
      <c r="D15">
        <v>50</v>
      </c>
      <c r="E15">
        <v>25</v>
      </c>
      <c r="F15">
        <v>0</v>
      </c>
      <c r="G15">
        <v>75</v>
      </c>
      <c r="H15" s="30">
        <f t="shared" si="6"/>
        <v>29.166666666666668</v>
      </c>
      <c r="I15" s="31">
        <f t="shared" si="0"/>
        <v>26.67968432263687</v>
      </c>
      <c r="J15">
        <v>25</v>
      </c>
      <c r="K15">
        <v>25</v>
      </c>
      <c r="L15">
        <v>75</v>
      </c>
      <c r="M15">
        <v>75</v>
      </c>
      <c r="N15" s="30">
        <f t="shared" si="1"/>
        <v>50</v>
      </c>
      <c r="O15" s="31">
        <f t="shared" si="2"/>
        <v>25</v>
      </c>
      <c r="P15">
        <v>25</v>
      </c>
      <c r="Q15">
        <v>75</v>
      </c>
      <c r="R15">
        <v>100</v>
      </c>
      <c r="S15">
        <v>100</v>
      </c>
      <c r="T15" s="30">
        <f t="shared" si="3"/>
        <v>75</v>
      </c>
      <c r="U15" s="31">
        <f t="shared" si="4"/>
        <v>30.618621784789728</v>
      </c>
      <c r="V15">
        <v>25</v>
      </c>
      <c r="W15" s="18">
        <f t="shared" si="5"/>
        <v>25</v>
      </c>
      <c r="X15" s="19"/>
    </row>
    <row r="16" spans="1:24" x14ac:dyDescent="0.2">
      <c r="A16" s="6">
        <v>13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 s="30">
        <f t="shared" si="6"/>
        <v>100</v>
      </c>
      <c r="I16" s="31">
        <f t="shared" si="0"/>
        <v>0</v>
      </c>
      <c r="J16">
        <v>100</v>
      </c>
      <c r="K16">
        <v>100</v>
      </c>
      <c r="L16">
        <v>100</v>
      </c>
      <c r="M16">
        <v>100</v>
      </c>
      <c r="N16" s="30">
        <f t="shared" si="1"/>
        <v>100</v>
      </c>
      <c r="O16" s="31">
        <f t="shared" si="2"/>
        <v>0</v>
      </c>
      <c r="P16">
        <v>100</v>
      </c>
      <c r="Q16">
        <v>100</v>
      </c>
      <c r="R16">
        <v>100</v>
      </c>
      <c r="S16">
        <v>100</v>
      </c>
      <c r="T16" s="30">
        <f t="shared" si="3"/>
        <v>100</v>
      </c>
      <c r="U16" s="31">
        <f t="shared" si="4"/>
        <v>0</v>
      </c>
      <c r="V16">
        <v>100</v>
      </c>
      <c r="W16" s="18">
        <f t="shared" si="5"/>
        <v>100</v>
      </c>
      <c r="X16" s="19"/>
    </row>
    <row r="17" spans="1:24" x14ac:dyDescent="0.2">
      <c r="A17" s="6">
        <v>14</v>
      </c>
      <c r="B17">
        <v>100</v>
      </c>
      <c r="C17">
        <v>100</v>
      </c>
      <c r="D17">
        <v>100</v>
      </c>
      <c r="E17">
        <v>75</v>
      </c>
      <c r="F17">
        <v>50</v>
      </c>
      <c r="G17">
        <v>100</v>
      </c>
      <c r="H17" s="30">
        <f t="shared" si="6"/>
        <v>87.5</v>
      </c>
      <c r="I17" s="31">
        <f t="shared" si="0"/>
        <v>19.094065395649334</v>
      </c>
      <c r="J17">
        <v>100</v>
      </c>
      <c r="K17">
        <v>100</v>
      </c>
      <c r="L17">
        <v>100</v>
      </c>
      <c r="M17">
        <v>100</v>
      </c>
      <c r="N17" s="30">
        <f t="shared" si="1"/>
        <v>100</v>
      </c>
      <c r="O17" s="31">
        <f t="shared" si="2"/>
        <v>0</v>
      </c>
      <c r="P17">
        <v>100</v>
      </c>
      <c r="Q17">
        <v>75</v>
      </c>
      <c r="R17">
        <v>50</v>
      </c>
      <c r="S17">
        <v>75</v>
      </c>
      <c r="T17" s="30">
        <f t="shared" si="3"/>
        <v>75</v>
      </c>
      <c r="U17" s="31">
        <f t="shared" si="4"/>
        <v>17.677669529663689</v>
      </c>
      <c r="V17">
        <v>25</v>
      </c>
      <c r="W17" s="18">
        <f t="shared" si="5"/>
        <v>25</v>
      </c>
      <c r="X17" s="19"/>
    </row>
    <row r="18" spans="1:24" x14ac:dyDescent="0.2">
      <c r="A18" s="6">
        <v>15</v>
      </c>
      <c r="B18">
        <v>25</v>
      </c>
      <c r="C18">
        <v>25</v>
      </c>
      <c r="D18">
        <v>50</v>
      </c>
      <c r="E18">
        <v>25</v>
      </c>
      <c r="F18">
        <v>75</v>
      </c>
      <c r="G18">
        <v>25</v>
      </c>
      <c r="H18" s="30">
        <f t="shared" si="6"/>
        <v>37.5</v>
      </c>
      <c r="I18" s="31">
        <f t="shared" si="0"/>
        <v>19.094065395649334</v>
      </c>
      <c r="J18">
        <v>50</v>
      </c>
      <c r="K18">
        <v>50</v>
      </c>
      <c r="L18">
        <v>25</v>
      </c>
      <c r="M18">
        <v>100</v>
      </c>
      <c r="N18" s="30">
        <f t="shared" si="1"/>
        <v>56.25</v>
      </c>
      <c r="O18" s="31">
        <f t="shared" si="2"/>
        <v>27.243118397129209</v>
      </c>
      <c r="P18">
        <v>100</v>
      </c>
      <c r="Q18">
        <v>100</v>
      </c>
      <c r="R18">
        <v>50</v>
      </c>
      <c r="S18">
        <v>75</v>
      </c>
      <c r="T18" s="30">
        <f t="shared" si="3"/>
        <v>81.25</v>
      </c>
      <c r="U18" s="31">
        <f t="shared" si="4"/>
        <v>20.72890493972125</v>
      </c>
      <c r="V18">
        <v>25</v>
      </c>
      <c r="W18" s="18">
        <f t="shared" si="5"/>
        <v>25</v>
      </c>
      <c r="X18" s="19"/>
    </row>
    <row r="19" spans="1:24" x14ac:dyDescent="0.2">
      <c r="A19" s="6">
        <v>16</v>
      </c>
      <c r="B19">
        <v>25</v>
      </c>
      <c r="C19">
        <v>25</v>
      </c>
      <c r="D19">
        <v>25</v>
      </c>
      <c r="E19">
        <v>50</v>
      </c>
      <c r="F19">
        <v>25</v>
      </c>
      <c r="G19">
        <v>25</v>
      </c>
      <c r="H19" s="30">
        <f t="shared" si="6"/>
        <v>29.166666666666668</v>
      </c>
      <c r="I19" s="31">
        <f t="shared" si="0"/>
        <v>9.316949906249123</v>
      </c>
      <c r="J19">
        <v>25</v>
      </c>
      <c r="K19">
        <v>0</v>
      </c>
      <c r="L19">
        <v>25</v>
      </c>
      <c r="M19">
        <v>50</v>
      </c>
      <c r="N19" s="30">
        <f t="shared" si="1"/>
        <v>25</v>
      </c>
      <c r="O19" s="31">
        <f t="shared" si="2"/>
        <v>17.677669529663689</v>
      </c>
      <c r="P19">
        <v>25</v>
      </c>
      <c r="Q19">
        <v>50</v>
      </c>
      <c r="R19">
        <v>75</v>
      </c>
      <c r="S19">
        <v>50</v>
      </c>
      <c r="T19" s="30">
        <f t="shared" si="3"/>
        <v>50</v>
      </c>
      <c r="U19" s="31">
        <f t="shared" si="4"/>
        <v>17.677669529663689</v>
      </c>
      <c r="V19">
        <v>25</v>
      </c>
      <c r="W19" s="18">
        <f t="shared" si="5"/>
        <v>25</v>
      </c>
      <c r="X19" s="19"/>
    </row>
    <row r="20" spans="1:24" x14ac:dyDescent="0.2">
      <c r="A20" s="6">
        <v>17</v>
      </c>
      <c r="B20">
        <v>50</v>
      </c>
      <c r="C20">
        <v>25</v>
      </c>
      <c r="D20">
        <v>75</v>
      </c>
      <c r="E20">
        <v>25</v>
      </c>
      <c r="F20">
        <v>100</v>
      </c>
      <c r="G20">
        <v>75</v>
      </c>
      <c r="H20" s="30">
        <f t="shared" si="6"/>
        <v>58.333333333333336</v>
      </c>
      <c r="I20" s="31">
        <f t="shared" si="0"/>
        <v>27.638539919628332</v>
      </c>
      <c r="J20">
        <v>75</v>
      </c>
      <c r="K20">
        <v>50</v>
      </c>
      <c r="L20">
        <v>75</v>
      </c>
      <c r="M20">
        <v>100</v>
      </c>
      <c r="N20" s="30">
        <f t="shared" si="1"/>
        <v>75</v>
      </c>
      <c r="O20" s="31">
        <f t="shared" si="2"/>
        <v>17.677669529663689</v>
      </c>
      <c r="P20">
        <v>50</v>
      </c>
      <c r="Q20">
        <v>75</v>
      </c>
      <c r="R20">
        <v>100</v>
      </c>
      <c r="S20">
        <v>100</v>
      </c>
      <c r="T20" s="30">
        <f t="shared" si="3"/>
        <v>81.25</v>
      </c>
      <c r="U20" s="31">
        <f t="shared" si="4"/>
        <v>20.72890493972125</v>
      </c>
      <c r="V20">
        <v>50</v>
      </c>
      <c r="W20" s="18">
        <f t="shared" si="5"/>
        <v>50</v>
      </c>
      <c r="X20" s="19"/>
    </row>
    <row r="21" spans="1:24" x14ac:dyDescent="0.2">
      <c r="A21" s="6">
        <v>18</v>
      </c>
      <c r="B21">
        <v>100</v>
      </c>
      <c r="C21">
        <v>100</v>
      </c>
      <c r="D21">
        <v>50</v>
      </c>
      <c r="E21">
        <v>50</v>
      </c>
      <c r="F21">
        <v>25</v>
      </c>
      <c r="G21">
        <v>75</v>
      </c>
      <c r="H21" s="30">
        <f t="shared" si="6"/>
        <v>66.666666666666671</v>
      </c>
      <c r="I21" s="31">
        <f t="shared" si="0"/>
        <v>27.638539919628332</v>
      </c>
      <c r="J21">
        <v>100</v>
      </c>
      <c r="K21">
        <v>100</v>
      </c>
      <c r="L21">
        <v>100</v>
      </c>
      <c r="M21">
        <v>100</v>
      </c>
      <c r="N21" s="30">
        <f t="shared" si="1"/>
        <v>100</v>
      </c>
      <c r="O21" s="31">
        <f t="shared" si="2"/>
        <v>0</v>
      </c>
      <c r="P21">
        <v>100</v>
      </c>
      <c r="Q21">
        <v>100</v>
      </c>
      <c r="R21">
        <v>100</v>
      </c>
      <c r="S21">
        <v>100</v>
      </c>
      <c r="T21" s="30">
        <f t="shared" si="3"/>
        <v>100</v>
      </c>
      <c r="U21" s="31">
        <f t="shared" si="4"/>
        <v>0</v>
      </c>
      <c r="V21">
        <v>75</v>
      </c>
      <c r="W21" s="18">
        <f t="shared" si="5"/>
        <v>75</v>
      </c>
      <c r="X21" s="19"/>
    </row>
    <row r="22" spans="1:24" x14ac:dyDescent="0.2">
      <c r="A22" s="6">
        <v>19</v>
      </c>
      <c r="B22">
        <v>50</v>
      </c>
      <c r="C22">
        <v>50</v>
      </c>
      <c r="D22">
        <v>25</v>
      </c>
      <c r="E22">
        <v>75</v>
      </c>
      <c r="F22">
        <v>75</v>
      </c>
      <c r="G22">
        <v>50</v>
      </c>
      <c r="H22" s="30">
        <f t="shared" si="6"/>
        <v>54.166666666666664</v>
      </c>
      <c r="I22" s="31">
        <f t="shared" si="0"/>
        <v>17.17960677340692</v>
      </c>
      <c r="J22">
        <v>100</v>
      </c>
      <c r="K22">
        <v>100</v>
      </c>
      <c r="L22">
        <v>75</v>
      </c>
      <c r="M22">
        <v>100</v>
      </c>
      <c r="N22" s="30">
        <f t="shared" si="1"/>
        <v>93.75</v>
      </c>
      <c r="O22" s="31">
        <f t="shared" si="2"/>
        <v>10.825317547305483</v>
      </c>
      <c r="P22">
        <v>75</v>
      </c>
      <c r="Q22">
        <v>50</v>
      </c>
      <c r="R22">
        <v>100</v>
      </c>
      <c r="S22">
        <v>100</v>
      </c>
      <c r="T22" s="30">
        <f t="shared" si="3"/>
        <v>81.25</v>
      </c>
      <c r="U22" s="31">
        <f t="shared" si="4"/>
        <v>20.72890493972125</v>
      </c>
      <c r="V22">
        <v>0</v>
      </c>
      <c r="W22" s="18">
        <f t="shared" si="5"/>
        <v>0</v>
      </c>
      <c r="X22" s="19"/>
    </row>
    <row r="23" spans="1:24" x14ac:dyDescent="0.2">
      <c r="A23" s="6">
        <v>20</v>
      </c>
      <c r="B23">
        <v>75</v>
      </c>
      <c r="C23">
        <v>100</v>
      </c>
      <c r="D23">
        <v>100</v>
      </c>
      <c r="E23">
        <v>75</v>
      </c>
      <c r="F23">
        <v>100</v>
      </c>
      <c r="G23">
        <v>75</v>
      </c>
      <c r="H23" s="30">
        <f t="shared" si="6"/>
        <v>87.5</v>
      </c>
      <c r="I23" s="31">
        <f t="shared" si="0"/>
        <v>12.5</v>
      </c>
      <c r="J23">
        <v>100</v>
      </c>
      <c r="K23">
        <v>100</v>
      </c>
      <c r="L23">
        <v>100</v>
      </c>
      <c r="M23">
        <v>100</v>
      </c>
      <c r="N23" s="30">
        <f t="shared" si="1"/>
        <v>100</v>
      </c>
      <c r="O23" s="31">
        <f t="shared" si="2"/>
        <v>0</v>
      </c>
      <c r="P23">
        <v>100</v>
      </c>
      <c r="Q23">
        <v>100</v>
      </c>
      <c r="R23">
        <v>100</v>
      </c>
      <c r="S23">
        <v>100</v>
      </c>
      <c r="T23" s="30">
        <f t="shared" si="3"/>
        <v>100</v>
      </c>
      <c r="U23" s="31">
        <f t="shared" si="4"/>
        <v>0</v>
      </c>
      <c r="V23">
        <v>100</v>
      </c>
      <c r="W23" s="18">
        <f t="shared" si="5"/>
        <v>100</v>
      </c>
      <c r="X23" s="19"/>
    </row>
    <row r="24" spans="1:24" x14ac:dyDescent="0.2">
      <c r="A24" s="6">
        <v>21</v>
      </c>
      <c r="B24">
        <v>100</v>
      </c>
      <c r="C24">
        <v>100</v>
      </c>
      <c r="D24">
        <v>50</v>
      </c>
      <c r="E24">
        <v>50</v>
      </c>
      <c r="F24">
        <v>100</v>
      </c>
      <c r="G24">
        <v>0</v>
      </c>
      <c r="H24" s="30">
        <f t="shared" si="6"/>
        <v>66.666666666666671</v>
      </c>
      <c r="I24" s="31">
        <f t="shared" si="0"/>
        <v>37.267799624996492</v>
      </c>
      <c r="J24">
        <v>100</v>
      </c>
      <c r="K24">
        <v>100</v>
      </c>
      <c r="L24">
        <v>100</v>
      </c>
      <c r="M24">
        <v>100</v>
      </c>
      <c r="N24" s="30">
        <f t="shared" si="1"/>
        <v>100</v>
      </c>
      <c r="O24" s="31">
        <f t="shared" si="2"/>
        <v>0</v>
      </c>
      <c r="P24">
        <v>100</v>
      </c>
      <c r="Q24">
        <v>100</v>
      </c>
      <c r="R24">
        <v>75</v>
      </c>
      <c r="S24">
        <v>25</v>
      </c>
      <c r="T24" s="30">
        <f t="shared" si="3"/>
        <v>75</v>
      </c>
      <c r="U24" s="31">
        <f t="shared" si="4"/>
        <v>30.618621784789728</v>
      </c>
      <c r="V24">
        <v>0</v>
      </c>
      <c r="W24" s="18">
        <f t="shared" si="5"/>
        <v>0</v>
      </c>
      <c r="X24" s="19"/>
    </row>
    <row r="25" spans="1:24" x14ac:dyDescent="0.2">
      <c r="A25" s="6">
        <v>22</v>
      </c>
      <c r="B25">
        <v>50</v>
      </c>
      <c r="C25">
        <v>75</v>
      </c>
      <c r="D25">
        <v>50</v>
      </c>
      <c r="E25">
        <v>25</v>
      </c>
      <c r="F25">
        <v>75</v>
      </c>
      <c r="G25">
        <v>75</v>
      </c>
      <c r="H25" s="30">
        <f t="shared" si="6"/>
        <v>58.333333333333336</v>
      </c>
      <c r="I25" s="31">
        <f t="shared" si="0"/>
        <v>18.633899812498246</v>
      </c>
      <c r="J25">
        <v>100</v>
      </c>
      <c r="K25">
        <v>100</v>
      </c>
      <c r="L25">
        <v>100</v>
      </c>
      <c r="M25">
        <v>100</v>
      </c>
      <c r="N25" s="30">
        <f t="shared" si="1"/>
        <v>100</v>
      </c>
      <c r="O25" s="31">
        <f t="shared" si="2"/>
        <v>0</v>
      </c>
      <c r="P25">
        <v>100</v>
      </c>
      <c r="Q25">
        <v>50</v>
      </c>
      <c r="R25">
        <v>100</v>
      </c>
      <c r="S25">
        <v>100</v>
      </c>
      <c r="T25" s="30">
        <f t="shared" si="3"/>
        <v>87.5</v>
      </c>
      <c r="U25" s="31">
        <f t="shared" si="4"/>
        <v>21.650635094610966</v>
      </c>
      <c r="V25">
        <v>75</v>
      </c>
      <c r="W25" s="18">
        <f t="shared" si="5"/>
        <v>75</v>
      </c>
      <c r="X25" s="19"/>
    </row>
    <row r="26" spans="1:24" x14ac:dyDescent="0.2">
      <c r="A26" s="6">
        <v>23</v>
      </c>
      <c r="B26">
        <v>100</v>
      </c>
      <c r="C26">
        <v>100</v>
      </c>
      <c r="D26">
        <v>100</v>
      </c>
      <c r="E26">
        <v>100</v>
      </c>
      <c r="F26">
        <v>100</v>
      </c>
      <c r="G26">
        <v>100</v>
      </c>
      <c r="H26" s="30">
        <f t="shared" si="6"/>
        <v>100</v>
      </c>
      <c r="I26" s="31">
        <f t="shared" si="0"/>
        <v>0</v>
      </c>
      <c r="J26">
        <v>100</v>
      </c>
      <c r="K26">
        <v>100</v>
      </c>
      <c r="L26">
        <v>100</v>
      </c>
      <c r="M26">
        <v>100</v>
      </c>
      <c r="N26" s="30">
        <f t="shared" si="1"/>
        <v>100</v>
      </c>
      <c r="O26" s="31">
        <f t="shared" si="2"/>
        <v>0</v>
      </c>
      <c r="P26">
        <v>100</v>
      </c>
      <c r="Q26">
        <v>100</v>
      </c>
      <c r="R26">
        <v>100</v>
      </c>
      <c r="S26">
        <v>100</v>
      </c>
      <c r="T26" s="30">
        <f t="shared" si="3"/>
        <v>100</v>
      </c>
      <c r="U26" s="31">
        <f t="shared" si="4"/>
        <v>0</v>
      </c>
      <c r="V26">
        <v>100</v>
      </c>
      <c r="W26" s="18">
        <f t="shared" si="5"/>
        <v>100</v>
      </c>
      <c r="X26" s="19"/>
    </row>
    <row r="27" spans="1:24" x14ac:dyDescent="0.2">
      <c r="A27" s="6">
        <v>24</v>
      </c>
      <c r="B27">
        <v>50</v>
      </c>
      <c r="C27">
        <v>50</v>
      </c>
      <c r="D27">
        <v>75</v>
      </c>
      <c r="E27">
        <v>50</v>
      </c>
      <c r="F27">
        <v>75</v>
      </c>
      <c r="G27">
        <v>50</v>
      </c>
      <c r="H27" s="30">
        <f t="shared" si="6"/>
        <v>58.333333333333336</v>
      </c>
      <c r="I27" s="31">
        <f t="shared" si="0"/>
        <v>11.785113019775793</v>
      </c>
      <c r="J27">
        <v>100</v>
      </c>
      <c r="K27">
        <v>100</v>
      </c>
      <c r="L27">
        <v>75</v>
      </c>
      <c r="M27">
        <v>100</v>
      </c>
      <c r="N27" s="30">
        <f t="shared" si="1"/>
        <v>93.75</v>
      </c>
      <c r="O27" s="31">
        <f t="shared" si="2"/>
        <v>10.825317547305483</v>
      </c>
      <c r="P27">
        <v>100</v>
      </c>
      <c r="Q27">
        <v>100</v>
      </c>
      <c r="R27">
        <v>100</v>
      </c>
      <c r="S27">
        <v>100</v>
      </c>
      <c r="T27" s="30">
        <f t="shared" si="3"/>
        <v>100</v>
      </c>
      <c r="U27" s="31">
        <f t="shared" si="4"/>
        <v>0</v>
      </c>
      <c r="V27">
        <v>50</v>
      </c>
      <c r="W27" s="18">
        <f t="shared" si="5"/>
        <v>50</v>
      </c>
      <c r="X27" s="19"/>
    </row>
    <row r="28" spans="1:24" x14ac:dyDescent="0.2">
      <c r="A28" s="6">
        <v>25</v>
      </c>
      <c r="B28">
        <v>50</v>
      </c>
      <c r="C28">
        <v>50</v>
      </c>
      <c r="D28">
        <v>50</v>
      </c>
      <c r="E28">
        <v>25</v>
      </c>
      <c r="F28">
        <v>25</v>
      </c>
      <c r="G28">
        <v>50</v>
      </c>
      <c r="H28" s="30">
        <f t="shared" si="6"/>
        <v>41.666666666666664</v>
      </c>
      <c r="I28" s="31">
        <f t="shared" si="0"/>
        <v>11.785113019775793</v>
      </c>
      <c r="J28">
        <v>75</v>
      </c>
      <c r="K28">
        <v>75</v>
      </c>
      <c r="L28">
        <v>75</v>
      </c>
      <c r="M28">
        <v>75</v>
      </c>
      <c r="N28" s="30">
        <f t="shared" si="1"/>
        <v>75</v>
      </c>
      <c r="O28" s="31">
        <f t="shared" si="2"/>
        <v>0</v>
      </c>
      <c r="P28">
        <v>50</v>
      </c>
      <c r="Q28">
        <v>50</v>
      </c>
      <c r="R28">
        <v>75</v>
      </c>
      <c r="S28">
        <v>75</v>
      </c>
      <c r="T28" s="30">
        <f t="shared" si="3"/>
        <v>62.5</v>
      </c>
      <c r="U28" s="31">
        <f t="shared" si="4"/>
        <v>12.5</v>
      </c>
      <c r="V28">
        <v>50</v>
      </c>
      <c r="W28" s="18">
        <f t="shared" si="5"/>
        <v>50</v>
      </c>
      <c r="X28" s="19"/>
    </row>
    <row r="29" spans="1:24" x14ac:dyDescent="0.2">
      <c r="A29" s="6">
        <v>26</v>
      </c>
      <c r="B29">
        <v>100</v>
      </c>
      <c r="C29">
        <v>75</v>
      </c>
      <c r="D29">
        <v>75</v>
      </c>
      <c r="E29">
        <v>50</v>
      </c>
      <c r="F29">
        <v>25</v>
      </c>
      <c r="G29">
        <v>50</v>
      </c>
      <c r="H29" s="30">
        <f t="shared" si="6"/>
        <v>62.5</v>
      </c>
      <c r="I29" s="31">
        <f t="shared" si="0"/>
        <v>23.935677693908453</v>
      </c>
      <c r="J29">
        <v>50</v>
      </c>
      <c r="K29">
        <v>100</v>
      </c>
      <c r="L29">
        <v>75</v>
      </c>
      <c r="M29">
        <v>100</v>
      </c>
      <c r="N29" s="30">
        <f t="shared" si="1"/>
        <v>81.25</v>
      </c>
      <c r="O29" s="31">
        <f t="shared" si="2"/>
        <v>20.72890493972125</v>
      </c>
      <c r="P29">
        <v>0</v>
      </c>
      <c r="Q29">
        <v>100</v>
      </c>
      <c r="R29">
        <v>75</v>
      </c>
      <c r="S29">
        <v>100</v>
      </c>
      <c r="T29" s="30">
        <f t="shared" si="3"/>
        <v>68.75</v>
      </c>
      <c r="U29" s="31">
        <f t="shared" si="4"/>
        <v>40.983990776887502</v>
      </c>
      <c r="V29">
        <v>50</v>
      </c>
      <c r="W29" s="18">
        <f t="shared" si="5"/>
        <v>50</v>
      </c>
      <c r="X29" s="19"/>
    </row>
    <row r="30" spans="1:24" x14ac:dyDescent="0.2">
      <c r="A30" s="6">
        <v>27</v>
      </c>
      <c r="B30">
        <v>50</v>
      </c>
      <c r="C30">
        <v>0</v>
      </c>
      <c r="D30">
        <v>50</v>
      </c>
      <c r="E30">
        <v>0</v>
      </c>
      <c r="F30">
        <v>25</v>
      </c>
      <c r="G30">
        <v>0</v>
      </c>
      <c r="H30" s="30">
        <f t="shared" si="6"/>
        <v>20.833333333333332</v>
      </c>
      <c r="I30" s="31">
        <f t="shared" si="0"/>
        <v>22.438186696393768</v>
      </c>
      <c r="J30" s="29">
        <v>75</v>
      </c>
      <c r="K30" s="29">
        <v>75</v>
      </c>
      <c r="L30" s="29">
        <v>100</v>
      </c>
      <c r="M30" s="29">
        <v>100</v>
      </c>
      <c r="N30" s="30">
        <f t="shared" si="1"/>
        <v>87.5</v>
      </c>
      <c r="O30" s="31">
        <f t="shared" si="2"/>
        <v>12.5</v>
      </c>
      <c r="P30" s="29">
        <v>100</v>
      </c>
      <c r="Q30" s="29">
        <v>100</v>
      </c>
      <c r="R30" s="29">
        <v>75</v>
      </c>
      <c r="S30" s="29">
        <v>100</v>
      </c>
      <c r="T30" s="30">
        <f t="shared" si="3"/>
        <v>93.75</v>
      </c>
      <c r="U30" s="31">
        <f t="shared" si="4"/>
        <v>10.825317547305483</v>
      </c>
      <c r="V30" s="29">
        <v>100</v>
      </c>
      <c r="W30" s="18">
        <f t="shared" si="5"/>
        <v>100</v>
      </c>
      <c r="X30" s="19"/>
    </row>
    <row r="31" spans="1:24" x14ac:dyDescent="0.2">
      <c r="A31" s="6">
        <v>28</v>
      </c>
      <c r="B31">
        <v>100</v>
      </c>
      <c r="C31">
        <v>100</v>
      </c>
      <c r="D31">
        <v>0</v>
      </c>
      <c r="E31">
        <v>25</v>
      </c>
      <c r="F31">
        <v>25</v>
      </c>
      <c r="G31">
        <v>75</v>
      </c>
      <c r="H31" s="30">
        <f t="shared" si="6"/>
        <v>54.166666666666664</v>
      </c>
      <c r="I31" s="31">
        <f t="shared" si="0"/>
        <v>39.308254716902518</v>
      </c>
      <c r="J31" s="29">
        <v>100</v>
      </c>
      <c r="K31" s="29">
        <v>100</v>
      </c>
      <c r="L31" s="29">
        <v>100</v>
      </c>
      <c r="M31" s="29">
        <v>100</v>
      </c>
      <c r="N31" s="30">
        <f t="shared" si="1"/>
        <v>100</v>
      </c>
      <c r="O31" s="31">
        <f t="shared" si="2"/>
        <v>0</v>
      </c>
      <c r="P31" s="29">
        <v>50</v>
      </c>
      <c r="Q31" s="29">
        <v>50</v>
      </c>
      <c r="R31" s="29">
        <v>100</v>
      </c>
      <c r="S31" s="29">
        <v>100</v>
      </c>
      <c r="T31" s="30">
        <f t="shared" si="3"/>
        <v>75</v>
      </c>
      <c r="U31" s="31">
        <f t="shared" si="4"/>
        <v>25</v>
      </c>
      <c r="V31" s="29">
        <v>100</v>
      </c>
      <c r="W31" s="18">
        <f t="shared" si="5"/>
        <v>100</v>
      </c>
      <c r="X31" s="19"/>
    </row>
    <row r="32" spans="1:24" x14ac:dyDescent="0.2">
      <c r="A32" s="6">
        <v>29</v>
      </c>
      <c r="B32">
        <v>50</v>
      </c>
      <c r="C32">
        <v>50</v>
      </c>
      <c r="D32">
        <v>75</v>
      </c>
      <c r="E32">
        <v>100</v>
      </c>
      <c r="F32">
        <v>50</v>
      </c>
      <c r="G32">
        <v>50</v>
      </c>
      <c r="H32" s="30">
        <f t="shared" si="6"/>
        <v>62.5</v>
      </c>
      <c r="I32" s="31">
        <f t="shared" si="0"/>
        <v>19.094065395649334</v>
      </c>
      <c r="J32" s="29">
        <v>75</v>
      </c>
      <c r="K32" s="29">
        <v>75</v>
      </c>
      <c r="L32" s="29">
        <v>100</v>
      </c>
      <c r="M32" s="29">
        <v>100</v>
      </c>
      <c r="N32" s="30">
        <f t="shared" si="1"/>
        <v>87.5</v>
      </c>
      <c r="O32" s="31">
        <f t="shared" si="2"/>
        <v>12.5</v>
      </c>
      <c r="P32" s="29">
        <v>75</v>
      </c>
      <c r="Q32" s="29">
        <v>50</v>
      </c>
      <c r="R32" s="29">
        <v>25</v>
      </c>
      <c r="S32" s="29">
        <v>50</v>
      </c>
      <c r="T32" s="30">
        <f t="shared" si="3"/>
        <v>50</v>
      </c>
      <c r="U32" s="31">
        <f t="shared" si="4"/>
        <v>17.677669529663689</v>
      </c>
      <c r="V32" s="29">
        <v>0</v>
      </c>
      <c r="W32" s="18">
        <f t="shared" si="5"/>
        <v>0</v>
      </c>
      <c r="X32" s="19"/>
    </row>
    <row r="33" spans="1:24" x14ac:dyDescent="0.2">
      <c r="A33" s="6">
        <v>30</v>
      </c>
      <c r="B33">
        <v>100</v>
      </c>
      <c r="C33">
        <v>100</v>
      </c>
      <c r="D33">
        <v>100</v>
      </c>
      <c r="E33">
        <v>50</v>
      </c>
      <c r="F33">
        <v>75</v>
      </c>
      <c r="G33">
        <v>100</v>
      </c>
      <c r="H33" s="30">
        <f t="shared" si="6"/>
        <v>87.5</v>
      </c>
      <c r="I33" s="31">
        <f t="shared" si="0"/>
        <v>19.094065395649334</v>
      </c>
      <c r="J33">
        <v>100</v>
      </c>
      <c r="K33">
        <v>100</v>
      </c>
      <c r="L33">
        <v>100</v>
      </c>
      <c r="M33">
        <v>100</v>
      </c>
      <c r="N33" s="30">
        <f t="shared" si="1"/>
        <v>100</v>
      </c>
      <c r="O33" s="31">
        <f t="shared" si="2"/>
        <v>0</v>
      </c>
      <c r="P33">
        <v>100</v>
      </c>
      <c r="Q33">
        <v>100</v>
      </c>
      <c r="R33">
        <v>100</v>
      </c>
      <c r="S33">
        <v>100</v>
      </c>
      <c r="T33" s="30">
        <f t="shared" si="3"/>
        <v>100</v>
      </c>
      <c r="U33" s="31">
        <f t="shared" si="4"/>
        <v>0</v>
      </c>
      <c r="V33">
        <v>100</v>
      </c>
      <c r="W33" s="18">
        <f t="shared" si="5"/>
        <v>100</v>
      </c>
      <c r="X33" s="19"/>
    </row>
    <row r="34" spans="1:24" x14ac:dyDescent="0.2">
      <c r="A34" s="6">
        <v>31</v>
      </c>
      <c r="B34">
        <v>50</v>
      </c>
      <c r="C34">
        <v>50</v>
      </c>
      <c r="D34">
        <v>75</v>
      </c>
      <c r="E34">
        <v>75</v>
      </c>
      <c r="F34">
        <v>50</v>
      </c>
      <c r="G34">
        <v>50</v>
      </c>
      <c r="H34" s="30">
        <f t="shared" si="6"/>
        <v>58.333333333333336</v>
      </c>
      <c r="I34" s="31">
        <f t="shared" si="0"/>
        <v>11.785113019775793</v>
      </c>
      <c r="J34">
        <v>50</v>
      </c>
      <c r="K34">
        <v>75</v>
      </c>
      <c r="L34">
        <v>50</v>
      </c>
      <c r="M34">
        <v>75</v>
      </c>
      <c r="N34" s="30">
        <f t="shared" si="1"/>
        <v>62.5</v>
      </c>
      <c r="O34" s="31">
        <f t="shared" si="2"/>
        <v>12.5</v>
      </c>
      <c r="P34">
        <v>50</v>
      </c>
      <c r="Q34">
        <v>50</v>
      </c>
      <c r="R34">
        <v>100</v>
      </c>
      <c r="S34">
        <v>75</v>
      </c>
      <c r="T34" s="30">
        <f t="shared" si="3"/>
        <v>68.75</v>
      </c>
      <c r="U34" s="31">
        <f t="shared" si="4"/>
        <v>20.72890493972125</v>
      </c>
      <c r="V34">
        <v>25</v>
      </c>
      <c r="W34" s="18">
        <f t="shared" si="5"/>
        <v>25</v>
      </c>
      <c r="X34" s="19"/>
    </row>
    <row r="35" spans="1:24" x14ac:dyDescent="0.2">
      <c r="A35" s="6">
        <v>32</v>
      </c>
      <c r="B35">
        <v>100</v>
      </c>
      <c r="C35">
        <v>75</v>
      </c>
      <c r="D35">
        <v>75</v>
      </c>
      <c r="E35">
        <v>75</v>
      </c>
      <c r="F35">
        <v>100</v>
      </c>
      <c r="G35">
        <v>100</v>
      </c>
      <c r="H35" s="30">
        <f t="shared" si="6"/>
        <v>87.5</v>
      </c>
      <c r="I35" s="31">
        <f t="shared" si="0"/>
        <v>12.5</v>
      </c>
      <c r="J35">
        <v>100</v>
      </c>
      <c r="K35">
        <v>100</v>
      </c>
      <c r="L35">
        <v>100</v>
      </c>
      <c r="M35">
        <v>100</v>
      </c>
      <c r="N35" s="30">
        <f t="shared" si="1"/>
        <v>100</v>
      </c>
      <c r="O35" s="31">
        <f t="shared" si="2"/>
        <v>0</v>
      </c>
      <c r="P35">
        <v>0</v>
      </c>
      <c r="Q35">
        <v>100</v>
      </c>
      <c r="R35">
        <v>100</v>
      </c>
      <c r="S35">
        <v>75</v>
      </c>
      <c r="T35" s="30">
        <f t="shared" si="3"/>
        <v>68.75</v>
      </c>
      <c r="U35" s="31">
        <f t="shared" si="4"/>
        <v>40.983990776887502</v>
      </c>
      <c r="V35">
        <v>50</v>
      </c>
      <c r="W35" s="18">
        <f t="shared" si="5"/>
        <v>50</v>
      </c>
      <c r="X35" s="19"/>
    </row>
    <row r="36" spans="1:24" x14ac:dyDescent="0.2">
      <c r="A36" s="6">
        <v>33</v>
      </c>
      <c r="B36">
        <v>100</v>
      </c>
      <c r="C36">
        <v>100</v>
      </c>
      <c r="D36">
        <v>75</v>
      </c>
      <c r="E36">
        <v>50</v>
      </c>
      <c r="F36">
        <v>75</v>
      </c>
      <c r="G36">
        <v>75</v>
      </c>
      <c r="H36" s="30">
        <f t="shared" si="6"/>
        <v>79.166666666666671</v>
      </c>
      <c r="I36" s="31">
        <f t="shared" si="0"/>
        <v>17.17960677340692</v>
      </c>
      <c r="J36">
        <v>100</v>
      </c>
      <c r="K36">
        <v>100</v>
      </c>
      <c r="L36">
        <v>100</v>
      </c>
      <c r="M36">
        <v>100</v>
      </c>
      <c r="N36" s="30">
        <f t="shared" si="1"/>
        <v>100</v>
      </c>
      <c r="O36" s="31">
        <f t="shared" si="2"/>
        <v>0</v>
      </c>
      <c r="P36">
        <v>100</v>
      </c>
      <c r="Q36">
        <v>100</v>
      </c>
      <c r="R36">
        <v>100</v>
      </c>
      <c r="S36">
        <v>100</v>
      </c>
      <c r="T36" s="30">
        <f t="shared" si="3"/>
        <v>100</v>
      </c>
      <c r="U36" s="31">
        <f t="shared" si="4"/>
        <v>0</v>
      </c>
      <c r="V36">
        <v>75</v>
      </c>
      <c r="W36" s="18">
        <f t="shared" si="5"/>
        <v>75</v>
      </c>
      <c r="X36" s="19"/>
    </row>
    <row r="37" spans="1:24" x14ac:dyDescent="0.2">
      <c r="A37" s="6">
        <v>34</v>
      </c>
      <c r="B37">
        <v>50</v>
      </c>
      <c r="C37">
        <v>50</v>
      </c>
      <c r="D37">
        <v>50</v>
      </c>
      <c r="E37">
        <v>50</v>
      </c>
      <c r="F37">
        <v>50</v>
      </c>
      <c r="G37">
        <v>50</v>
      </c>
      <c r="H37" s="30">
        <f t="shared" si="6"/>
        <v>50</v>
      </c>
      <c r="I37" s="31">
        <f t="shared" si="0"/>
        <v>0</v>
      </c>
      <c r="J37">
        <v>50</v>
      </c>
      <c r="K37">
        <v>50</v>
      </c>
      <c r="L37">
        <v>50</v>
      </c>
      <c r="M37">
        <v>50</v>
      </c>
      <c r="N37" s="30">
        <f t="shared" si="1"/>
        <v>50</v>
      </c>
      <c r="O37" s="31">
        <f t="shared" si="2"/>
        <v>0</v>
      </c>
      <c r="P37">
        <v>50</v>
      </c>
      <c r="Q37">
        <v>50</v>
      </c>
      <c r="R37">
        <v>50</v>
      </c>
      <c r="S37">
        <v>50</v>
      </c>
      <c r="T37" s="30">
        <f t="shared" si="3"/>
        <v>50</v>
      </c>
      <c r="U37" s="31">
        <f t="shared" si="4"/>
        <v>0</v>
      </c>
      <c r="V37">
        <v>50</v>
      </c>
      <c r="W37" s="18">
        <f t="shared" si="5"/>
        <v>50</v>
      </c>
      <c r="X37" s="19"/>
    </row>
    <row r="38" spans="1:24" x14ac:dyDescent="0.2">
      <c r="A38" s="6">
        <v>35</v>
      </c>
      <c r="B38">
        <v>0</v>
      </c>
      <c r="C38">
        <v>0</v>
      </c>
      <c r="D38">
        <v>25</v>
      </c>
      <c r="E38">
        <v>0</v>
      </c>
      <c r="F38">
        <v>0</v>
      </c>
      <c r="G38">
        <v>0</v>
      </c>
      <c r="H38" s="30">
        <f t="shared" si="6"/>
        <v>4.166666666666667</v>
      </c>
      <c r="I38" s="31">
        <f t="shared" si="0"/>
        <v>9.316949906249123</v>
      </c>
      <c r="J38">
        <v>25</v>
      </c>
      <c r="K38">
        <v>25</v>
      </c>
      <c r="L38">
        <v>25</v>
      </c>
      <c r="M38">
        <v>50</v>
      </c>
      <c r="N38" s="30">
        <f t="shared" si="1"/>
        <v>31.25</v>
      </c>
      <c r="O38" s="31">
        <f t="shared" si="2"/>
        <v>10.825317547305483</v>
      </c>
      <c r="P38">
        <v>0</v>
      </c>
      <c r="Q38">
        <v>0</v>
      </c>
      <c r="R38">
        <v>25</v>
      </c>
      <c r="S38">
        <v>0</v>
      </c>
      <c r="T38" s="30">
        <f t="shared" si="3"/>
        <v>6.25</v>
      </c>
      <c r="U38" s="31">
        <f t="shared" si="4"/>
        <v>10.825317547305483</v>
      </c>
      <c r="V38">
        <v>0</v>
      </c>
      <c r="W38" s="18">
        <f t="shared" si="5"/>
        <v>0</v>
      </c>
      <c r="X38" s="19"/>
    </row>
    <row r="39" spans="1:24" x14ac:dyDescent="0.2">
      <c r="A39" s="6">
        <v>36</v>
      </c>
      <c r="B39">
        <v>100</v>
      </c>
      <c r="C39">
        <v>100</v>
      </c>
      <c r="D39">
        <v>100</v>
      </c>
      <c r="E39">
        <v>100</v>
      </c>
      <c r="F39">
        <v>100</v>
      </c>
      <c r="G39">
        <v>100</v>
      </c>
      <c r="H39" s="30">
        <f t="shared" si="6"/>
        <v>100</v>
      </c>
      <c r="I39" s="31">
        <f t="shared" si="0"/>
        <v>0</v>
      </c>
      <c r="J39">
        <v>100</v>
      </c>
      <c r="K39">
        <v>100</v>
      </c>
      <c r="L39">
        <v>100</v>
      </c>
      <c r="M39">
        <v>100</v>
      </c>
      <c r="N39" s="30">
        <f t="shared" si="1"/>
        <v>100</v>
      </c>
      <c r="O39" s="31">
        <f t="shared" si="2"/>
        <v>0</v>
      </c>
      <c r="P39">
        <v>25</v>
      </c>
      <c r="Q39">
        <v>25</v>
      </c>
      <c r="R39">
        <v>25</v>
      </c>
      <c r="S39">
        <v>25</v>
      </c>
      <c r="T39" s="30">
        <f t="shared" si="3"/>
        <v>25</v>
      </c>
      <c r="U39" s="31">
        <f t="shared" si="4"/>
        <v>0</v>
      </c>
      <c r="V39">
        <v>25</v>
      </c>
      <c r="W39" s="18">
        <f t="shared" si="5"/>
        <v>25</v>
      </c>
      <c r="X39" s="19"/>
    </row>
    <row r="40" spans="1:24" x14ac:dyDescent="0.2">
      <c r="A40" s="6">
        <v>37</v>
      </c>
      <c r="B40">
        <v>75</v>
      </c>
      <c r="C40">
        <v>75</v>
      </c>
      <c r="D40">
        <v>75</v>
      </c>
      <c r="E40">
        <v>75</v>
      </c>
      <c r="F40">
        <v>75</v>
      </c>
      <c r="G40">
        <v>75</v>
      </c>
      <c r="H40" s="30">
        <f t="shared" si="6"/>
        <v>75</v>
      </c>
      <c r="I40" s="31">
        <f t="shared" si="0"/>
        <v>0</v>
      </c>
      <c r="J40">
        <v>75</v>
      </c>
      <c r="K40">
        <v>75</v>
      </c>
      <c r="L40">
        <v>75</v>
      </c>
      <c r="M40">
        <v>75</v>
      </c>
      <c r="N40" s="30">
        <f t="shared" si="1"/>
        <v>75</v>
      </c>
      <c r="O40" s="31">
        <f t="shared" si="2"/>
        <v>0</v>
      </c>
      <c r="P40">
        <v>75</v>
      </c>
      <c r="Q40">
        <v>75</v>
      </c>
      <c r="R40">
        <v>75</v>
      </c>
      <c r="S40">
        <v>75</v>
      </c>
      <c r="T40" s="30">
        <f t="shared" si="3"/>
        <v>75</v>
      </c>
      <c r="U40" s="31">
        <f t="shared" si="4"/>
        <v>0</v>
      </c>
      <c r="V40">
        <v>75</v>
      </c>
      <c r="W40" s="18">
        <f t="shared" si="5"/>
        <v>75</v>
      </c>
      <c r="X40" s="19"/>
    </row>
    <row r="41" spans="1:24" x14ac:dyDescent="0.2">
      <c r="A41" s="6">
        <v>38</v>
      </c>
      <c r="B41">
        <v>75</v>
      </c>
      <c r="C41">
        <v>75</v>
      </c>
      <c r="D41">
        <v>100</v>
      </c>
      <c r="E41">
        <v>75</v>
      </c>
      <c r="F41">
        <v>100</v>
      </c>
      <c r="G41">
        <v>100</v>
      </c>
      <c r="H41" s="30">
        <f t="shared" si="6"/>
        <v>87.5</v>
      </c>
      <c r="I41" s="31">
        <f t="shared" si="0"/>
        <v>12.5</v>
      </c>
      <c r="J41">
        <v>100</v>
      </c>
      <c r="K41">
        <v>100</v>
      </c>
      <c r="L41">
        <v>100</v>
      </c>
      <c r="M41">
        <v>100</v>
      </c>
      <c r="N41" s="30">
        <f t="shared" si="1"/>
        <v>100</v>
      </c>
      <c r="O41" s="31">
        <f t="shared" si="2"/>
        <v>0</v>
      </c>
      <c r="P41">
        <v>100</v>
      </c>
      <c r="Q41">
        <v>75</v>
      </c>
      <c r="R41">
        <v>100</v>
      </c>
      <c r="S41">
        <v>100</v>
      </c>
      <c r="T41" s="30">
        <f t="shared" si="3"/>
        <v>93.75</v>
      </c>
      <c r="U41" s="31">
        <f t="shared" si="4"/>
        <v>10.825317547305483</v>
      </c>
      <c r="V41">
        <v>50</v>
      </c>
      <c r="W41" s="18">
        <f t="shared" si="5"/>
        <v>50</v>
      </c>
      <c r="X41" s="19"/>
    </row>
    <row r="42" spans="1:24" x14ac:dyDescent="0.2">
      <c r="A42" s="6">
        <v>39</v>
      </c>
      <c r="B42">
        <v>75</v>
      </c>
      <c r="C42">
        <v>75</v>
      </c>
      <c r="D42">
        <v>50</v>
      </c>
      <c r="E42">
        <v>50</v>
      </c>
      <c r="F42">
        <v>50</v>
      </c>
      <c r="G42">
        <v>50</v>
      </c>
      <c r="H42" s="30">
        <f t="shared" si="6"/>
        <v>58.333333333333336</v>
      </c>
      <c r="I42" s="31">
        <f t="shared" si="0"/>
        <v>11.785113019775793</v>
      </c>
      <c r="J42">
        <v>75</v>
      </c>
      <c r="K42">
        <v>75</v>
      </c>
      <c r="L42">
        <v>50</v>
      </c>
      <c r="M42">
        <v>100</v>
      </c>
      <c r="N42" s="30">
        <f t="shared" si="1"/>
        <v>75</v>
      </c>
      <c r="O42" s="31">
        <f t="shared" si="2"/>
        <v>17.677669529663689</v>
      </c>
      <c r="P42">
        <v>75</v>
      </c>
      <c r="Q42">
        <v>50</v>
      </c>
      <c r="R42">
        <v>100</v>
      </c>
      <c r="S42">
        <v>100</v>
      </c>
      <c r="T42" s="30">
        <f t="shared" si="3"/>
        <v>81.25</v>
      </c>
      <c r="U42" s="31">
        <f t="shared" si="4"/>
        <v>20.72890493972125</v>
      </c>
      <c r="V42">
        <v>50</v>
      </c>
      <c r="W42" s="18">
        <f t="shared" si="5"/>
        <v>50</v>
      </c>
      <c r="X42" s="19"/>
    </row>
    <row r="43" spans="1:24" x14ac:dyDescent="0.2">
      <c r="A43" s="6">
        <v>40</v>
      </c>
      <c r="B43">
        <v>75</v>
      </c>
      <c r="C43">
        <v>100</v>
      </c>
      <c r="D43">
        <v>75</v>
      </c>
      <c r="E43">
        <v>75</v>
      </c>
      <c r="F43">
        <v>100</v>
      </c>
      <c r="G43">
        <v>100</v>
      </c>
      <c r="H43" s="30">
        <f t="shared" si="6"/>
        <v>87.5</v>
      </c>
      <c r="I43" s="31">
        <f t="shared" si="0"/>
        <v>12.5</v>
      </c>
      <c r="J43">
        <v>100</v>
      </c>
      <c r="K43">
        <v>100</v>
      </c>
      <c r="L43">
        <v>100</v>
      </c>
      <c r="M43">
        <v>100</v>
      </c>
      <c r="N43" s="30">
        <f t="shared" si="1"/>
        <v>100</v>
      </c>
      <c r="O43" s="31">
        <f t="shared" si="2"/>
        <v>0</v>
      </c>
      <c r="P43">
        <v>100</v>
      </c>
      <c r="Q43">
        <v>100</v>
      </c>
      <c r="R43">
        <v>100</v>
      </c>
      <c r="S43">
        <v>100</v>
      </c>
      <c r="T43" s="30">
        <f t="shared" si="3"/>
        <v>100</v>
      </c>
      <c r="U43" s="31">
        <f t="shared" si="4"/>
        <v>0</v>
      </c>
      <c r="V43">
        <v>100</v>
      </c>
      <c r="W43" s="18">
        <f t="shared" si="5"/>
        <v>100</v>
      </c>
      <c r="X43" s="19"/>
    </row>
    <row r="44" spans="1:24" x14ac:dyDescent="0.2">
      <c r="A44" s="6">
        <v>41</v>
      </c>
      <c r="B44">
        <v>75</v>
      </c>
      <c r="C44">
        <v>75</v>
      </c>
      <c r="D44">
        <v>75</v>
      </c>
      <c r="E44">
        <v>50</v>
      </c>
      <c r="F44">
        <v>75</v>
      </c>
      <c r="G44">
        <v>75</v>
      </c>
      <c r="H44" s="30">
        <f t="shared" si="6"/>
        <v>70.833333333333329</v>
      </c>
      <c r="I44" s="31">
        <f t="shared" si="0"/>
        <v>9.316949906249123</v>
      </c>
      <c r="J44">
        <v>75</v>
      </c>
      <c r="K44">
        <v>75</v>
      </c>
      <c r="L44">
        <v>100</v>
      </c>
      <c r="M44">
        <v>100</v>
      </c>
      <c r="N44" s="30">
        <f t="shared" si="1"/>
        <v>87.5</v>
      </c>
      <c r="O44" s="31">
        <f t="shared" si="2"/>
        <v>12.5</v>
      </c>
      <c r="P44">
        <v>25</v>
      </c>
      <c r="Q44">
        <v>0</v>
      </c>
      <c r="R44">
        <v>50</v>
      </c>
      <c r="S44">
        <v>0</v>
      </c>
      <c r="T44" s="30">
        <f t="shared" si="3"/>
        <v>18.75</v>
      </c>
      <c r="U44" s="31">
        <f t="shared" si="4"/>
        <v>20.72890493972125</v>
      </c>
      <c r="V44">
        <v>50</v>
      </c>
      <c r="W44" s="18">
        <f t="shared" si="5"/>
        <v>50</v>
      </c>
      <c r="X44" s="19"/>
    </row>
    <row r="45" spans="1:24" x14ac:dyDescent="0.2">
      <c r="A45" s="6">
        <v>42</v>
      </c>
      <c r="B45">
        <v>100</v>
      </c>
      <c r="C45">
        <v>100</v>
      </c>
      <c r="D45">
        <v>100</v>
      </c>
      <c r="E45">
        <v>100</v>
      </c>
      <c r="F45">
        <v>100</v>
      </c>
      <c r="G45">
        <v>75</v>
      </c>
      <c r="H45" s="30">
        <f t="shared" si="6"/>
        <v>95.833333333333329</v>
      </c>
      <c r="I45" s="31">
        <f t="shared" si="0"/>
        <v>9.316949906249123</v>
      </c>
      <c r="J45">
        <v>100</v>
      </c>
      <c r="K45">
        <v>100</v>
      </c>
      <c r="L45">
        <v>100</v>
      </c>
      <c r="M45">
        <v>100</v>
      </c>
      <c r="N45" s="30">
        <f t="shared" si="1"/>
        <v>100</v>
      </c>
      <c r="O45" s="31">
        <f t="shared" si="2"/>
        <v>0</v>
      </c>
      <c r="P45">
        <v>75</v>
      </c>
      <c r="Q45">
        <v>100</v>
      </c>
      <c r="R45">
        <v>100</v>
      </c>
      <c r="S45">
        <v>100</v>
      </c>
      <c r="T45" s="30">
        <f t="shared" si="3"/>
        <v>93.75</v>
      </c>
      <c r="U45" s="31">
        <f t="shared" si="4"/>
        <v>10.825317547305483</v>
      </c>
      <c r="V45">
        <v>25</v>
      </c>
      <c r="W45" s="18">
        <f t="shared" si="5"/>
        <v>25</v>
      </c>
      <c r="X45" s="19"/>
    </row>
    <row r="46" spans="1:24" x14ac:dyDescent="0.2">
      <c r="A46" s="6">
        <v>43</v>
      </c>
      <c r="B46">
        <v>25</v>
      </c>
      <c r="C46">
        <v>25</v>
      </c>
      <c r="D46">
        <v>25</v>
      </c>
      <c r="E46">
        <v>25</v>
      </c>
      <c r="F46">
        <v>50</v>
      </c>
      <c r="G46">
        <v>50</v>
      </c>
      <c r="H46" s="30">
        <f t="shared" si="6"/>
        <v>33.333333333333336</v>
      </c>
      <c r="I46" s="31">
        <f t="shared" si="0"/>
        <v>11.785113019775793</v>
      </c>
      <c r="J46">
        <v>75</v>
      </c>
      <c r="K46">
        <v>100</v>
      </c>
      <c r="L46">
        <v>50</v>
      </c>
      <c r="M46">
        <v>100</v>
      </c>
      <c r="N46" s="30">
        <f t="shared" si="1"/>
        <v>81.25</v>
      </c>
      <c r="O46" s="31">
        <f t="shared" si="2"/>
        <v>20.72890493972125</v>
      </c>
      <c r="P46">
        <v>0</v>
      </c>
      <c r="Q46">
        <v>75</v>
      </c>
      <c r="R46">
        <v>50</v>
      </c>
      <c r="S46">
        <v>75</v>
      </c>
      <c r="T46" s="30">
        <f t="shared" si="3"/>
        <v>50</v>
      </c>
      <c r="U46" s="31">
        <f t="shared" si="4"/>
        <v>30.618621784789728</v>
      </c>
      <c r="V46">
        <v>50</v>
      </c>
      <c r="W46" s="18">
        <f t="shared" si="5"/>
        <v>50</v>
      </c>
      <c r="X46" s="19"/>
    </row>
    <row r="47" spans="1:24" x14ac:dyDescent="0.2">
      <c r="A47" s="6">
        <v>44</v>
      </c>
      <c r="B47">
        <v>25</v>
      </c>
      <c r="C47">
        <v>25</v>
      </c>
      <c r="D47">
        <v>50</v>
      </c>
      <c r="E47">
        <v>50</v>
      </c>
      <c r="F47">
        <v>50</v>
      </c>
      <c r="G47">
        <v>50</v>
      </c>
      <c r="H47" s="30">
        <f t="shared" si="6"/>
        <v>41.666666666666664</v>
      </c>
      <c r="I47" s="31">
        <f t="shared" si="0"/>
        <v>11.785113019775793</v>
      </c>
      <c r="J47">
        <v>50</v>
      </c>
      <c r="K47">
        <v>50</v>
      </c>
      <c r="L47">
        <v>25</v>
      </c>
      <c r="M47">
        <v>100</v>
      </c>
      <c r="N47" s="30">
        <f t="shared" si="1"/>
        <v>56.25</v>
      </c>
      <c r="O47" s="31">
        <f t="shared" si="2"/>
        <v>27.243118397129209</v>
      </c>
      <c r="P47">
        <v>25</v>
      </c>
      <c r="Q47">
        <v>50</v>
      </c>
      <c r="R47">
        <v>100</v>
      </c>
      <c r="S47">
        <v>75</v>
      </c>
      <c r="T47" s="30">
        <f t="shared" si="3"/>
        <v>62.5</v>
      </c>
      <c r="U47" s="31">
        <f t="shared" si="4"/>
        <v>27.950849718747371</v>
      </c>
      <c r="V47">
        <v>50</v>
      </c>
      <c r="W47" s="18">
        <f t="shared" si="5"/>
        <v>50</v>
      </c>
      <c r="X47" s="19"/>
    </row>
    <row r="48" spans="1:24" x14ac:dyDescent="0.2">
      <c r="A48" s="6">
        <v>45</v>
      </c>
      <c r="B48">
        <v>50</v>
      </c>
      <c r="C48">
        <v>50</v>
      </c>
      <c r="D48">
        <v>50</v>
      </c>
      <c r="E48">
        <v>50</v>
      </c>
      <c r="F48">
        <v>50</v>
      </c>
      <c r="G48">
        <v>50</v>
      </c>
      <c r="H48" s="30">
        <f t="shared" si="6"/>
        <v>50</v>
      </c>
      <c r="I48" s="31">
        <f t="shared" si="0"/>
        <v>0</v>
      </c>
      <c r="J48">
        <v>50</v>
      </c>
      <c r="K48">
        <v>50</v>
      </c>
      <c r="L48">
        <v>50</v>
      </c>
      <c r="M48">
        <v>50</v>
      </c>
      <c r="N48" s="30">
        <f t="shared" si="1"/>
        <v>50</v>
      </c>
      <c r="O48" s="31">
        <f t="shared" si="2"/>
        <v>0</v>
      </c>
      <c r="P48">
        <v>50</v>
      </c>
      <c r="Q48">
        <v>50</v>
      </c>
      <c r="R48">
        <v>50</v>
      </c>
      <c r="S48">
        <v>50</v>
      </c>
      <c r="T48" s="30">
        <f t="shared" si="3"/>
        <v>50</v>
      </c>
      <c r="U48" s="31">
        <f t="shared" si="4"/>
        <v>0</v>
      </c>
      <c r="V48">
        <v>50</v>
      </c>
      <c r="W48" s="18">
        <f t="shared" si="5"/>
        <v>50</v>
      </c>
      <c r="X48" s="19"/>
    </row>
    <row r="49" spans="1:24" x14ac:dyDescent="0.2">
      <c r="A49" s="6">
        <v>46</v>
      </c>
      <c r="B49">
        <v>100</v>
      </c>
      <c r="C49">
        <v>100</v>
      </c>
      <c r="D49">
        <v>100</v>
      </c>
      <c r="E49">
        <v>100</v>
      </c>
      <c r="F49">
        <v>100</v>
      </c>
      <c r="G49">
        <v>100</v>
      </c>
      <c r="H49" s="30">
        <f t="shared" si="6"/>
        <v>100</v>
      </c>
      <c r="I49" s="31">
        <f t="shared" si="0"/>
        <v>0</v>
      </c>
      <c r="J49">
        <v>100</v>
      </c>
      <c r="K49">
        <v>100</v>
      </c>
      <c r="L49">
        <v>100</v>
      </c>
      <c r="M49">
        <v>100</v>
      </c>
      <c r="N49" s="30">
        <f t="shared" si="1"/>
        <v>100</v>
      </c>
      <c r="O49" s="31">
        <f t="shared" si="2"/>
        <v>0</v>
      </c>
      <c r="P49">
        <v>100</v>
      </c>
      <c r="Q49">
        <v>100</v>
      </c>
      <c r="R49">
        <v>100</v>
      </c>
      <c r="S49">
        <v>100</v>
      </c>
      <c r="T49" s="30">
        <f t="shared" si="3"/>
        <v>100</v>
      </c>
      <c r="U49" s="31">
        <f t="shared" si="4"/>
        <v>0</v>
      </c>
      <c r="V49">
        <v>100</v>
      </c>
      <c r="W49" s="18">
        <f t="shared" si="5"/>
        <v>100</v>
      </c>
      <c r="X49" s="19"/>
    </row>
    <row r="50" spans="1:24" x14ac:dyDescent="0.2">
      <c r="A50" s="6">
        <v>47</v>
      </c>
      <c r="B50">
        <v>100</v>
      </c>
      <c r="C50">
        <v>100</v>
      </c>
      <c r="D50">
        <v>100</v>
      </c>
      <c r="E50">
        <v>100</v>
      </c>
      <c r="F50">
        <v>100</v>
      </c>
      <c r="G50">
        <v>100</v>
      </c>
      <c r="H50" s="30">
        <f t="shared" si="6"/>
        <v>100</v>
      </c>
      <c r="I50" s="31">
        <f t="shared" si="0"/>
        <v>0</v>
      </c>
      <c r="J50">
        <v>100</v>
      </c>
      <c r="K50">
        <v>100</v>
      </c>
      <c r="L50">
        <v>100</v>
      </c>
      <c r="M50">
        <v>100</v>
      </c>
      <c r="N50" s="30">
        <f t="shared" si="1"/>
        <v>100</v>
      </c>
      <c r="O50" s="31">
        <f t="shared" si="2"/>
        <v>0</v>
      </c>
      <c r="P50">
        <v>100</v>
      </c>
      <c r="Q50">
        <v>100</v>
      </c>
      <c r="R50">
        <v>100</v>
      </c>
      <c r="S50">
        <v>100</v>
      </c>
      <c r="T50" s="30">
        <f t="shared" si="3"/>
        <v>100</v>
      </c>
      <c r="U50" s="31">
        <f t="shared" si="4"/>
        <v>0</v>
      </c>
      <c r="V50">
        <v>100</v>
      </c>
      <c r="W50" s="18">
        <f t="shared" si="5"/>
        <v>100</v>
      </c>
      <c r="X50" s="19"/>
    </row>
    <row r="51" spans="1:24" x14ac:dyDescent="0.2">
      <c r="A51" s="6">
        <v>48</v>
      </c>
      <c r="B51">
        <v>25</v>
      </c>
      <c r="C51">
        <v>25</v>
      </c>
      <c r="D51">
        <v>25</v>
      </c>
      <c r="E51">
        <v>25</v>
      </c>
      <c r="F51">
        <v>25</v>
      </c>
      <c r="G51">
        <v>25</v>
      </c>
      <c r="H51" s="30">
        <f t="shared" si="6"/>
        <v>25</v>
      </c>
      <c r="I51" s="31">
        <f t="shared" si="0"/>
        <v>0</v>
      </c>
      <c r="J51">
        <v>50</v>
      </c>
      <c r="K51">
        <v>50</v>
      </c>
      <c r="L51">
        <v>50</v>
      </c>
      <c r="M51">
        <v>50</v>
      </c>
      <c r="N51" s="30">
        <f t="shared" si="1"/>
        <v>50</v>
      </c>
      <c r="O51" s="31">
        <f t="shared" si="2"/>
        <v>0</v>
      </c>
      <c r="P51">
        <v>50</v>
      </c>
      <c r="Q51">
        <v>25</v>
      </c>
      <c r="R51">
        <v>75</v>
      </c>
      <c r="S51">
        <v>50</v>
      </c>
      <c r="T51" s="30">
        <f t="shared" si="3"/>
        <v>50</v>
      </c>
      <c r="U51" s="31">
        <f t="shared" si="4"/>
        <v>17.677669529663689</v>
      </c>
      <c r="V51">
        <v>25</v>
      </c>
      <c r="W51" s="18">
        <f t="shared" si="5"/>
        <v>25</v>
      </c>
      <c r="X51" s="19"/>
    </row>
    <row r="52" spans="1:24" x14ac:dyDescent="0.2">
      <c r="A52" s="6">
        <v>49</v>
      </c>
      <c r="B52">
        <v>100</v>
      </c>
      <c r="C52">
        <v>75</v>
      </c>
      <c r="D52">
        <v>75</v>
      </c>
      <c r="E52">
        <v>100</v>
      </c>
      <c r="F52">
        <v>50</v>
      </c>
      <c r="G52">
        <v>75</v>
      </c>
      <c r="H52" s="30">
        <f t="shared" si="6"/>
        <v>79.166666666666671</v>
      </c>
      <c r="I52" s="31">
        <f t="shared" si="0"/>
        <v>17.17960677340692</v>
      </c>
      <c r="J52">
        <v>100</v>
      </c>
      <c r="K52">
        <v>100</v>
      </c>
      <c r="L52">
        <v>100</v>
      </c>
      <c r="M52">
        <v>100</v>
      </c>
      <c r="N52" s="30">
        <f t="shared" si="1"/>
        <v>100</v>
      </c>
      <c r="O52" s="31">
        <f t="shared" si="2"/>
        <v>0</v>
      </c>
      <c r="P52">
        <v>75</v>
      </c>
      <c r="Q52">
        <v>100</v>
      </c>
      <c r="R52">
        <v>100</v>
      </c>
      <c r="S52">
        <v>100</v>
      </c>
      <c r="T52" s="30">
        <f t="shared" si="3"/>
        <v>93.75</v>
      </c>
      <c r="U52" s="31">
        <f t="shared" si="4"/>
        <v>10.825317547305483</v>
      </c>
      <c r="V52">
        <v>100</v>
      </c>
      <c r="W52" s="18">
        <f t="shared" si="5"/>
        <v>100</v>
      </c>
      <c r="X52" s="19"/>
    </row>
    <row r="53" spans="1:24" x14ac:dyDescent="0.2">
      <c r="A53" s="6">
        <v>50</v>
      </c>
      <c r="B53">
        <v>100</v>
      </c>
      <c r="C53">
        <v>100</v>
      </c>
      <c r="D53">
        <v>100</v>
      </c>
      <c r="E53">
        <v>100</v>
      </c>
      <c r="F53">
        <v>75</v>
      </c>
      <c r="G53">
        <v>75</v>
      </c>
      <c r="H53" s="30">
        <f t="shared" si="6"/>
        <v>91.666666666666671</v>
      </c>
      <c r="I53" s="31">
        <f t="shared" si="0"/>
        <v>11.785113019775793</v>
      </c>
      <c r="J53">
        <v>100</v>
      </c>
      <c r="K53">
        <v>100</v>
      </c>
      <c r="L53">
        <v>100</v>
      </c>
      <c r="M53">
        <v>100</v>
      </c>
      <c r="N53" s="30">
        <f t="shared" si="1"/>
        <v>100</v>
      </c>
      <c r="O53" s="31">
        <f t="shared" si="2"/>
        <v>0</v>
      </c>
      <c r="P53">
        <v>100</v>
      </c>
      <c r="Q53">
        <v>100</v>
      </c>
      <c r="R53">
        <v>100</v>
      </c>
      <c r="S53">
        <v>100</v>
      </c>
      <c r="T53" s="30">
        <f t="shared" si="3"/>
        <v>100</v>
      </c>
      <c r="U53" s="31">
        <f t="shared" si="4"/>
        <v>0</v>
      </c>
      <c r="V53">
        <v>75</v>
      </c>
      <c r="W53" s="18">
        <f t="shared" si="5"/>
        <v>75</v>
      </c>
      <c r="X53" s="19"/>
    </row>
    <row r="54" spans="1:24" x14ac:dyDescent="0.2">
      <c r="A54" s="6">
        <v>51</v>
      </c>
      <c r="B54">
        <v>100</v>
      </c>
      <c r="C54">
        <v>100</v>
      </c>
      <c r="D54">
        <v>100</v>
      </c>
      <c r="E54">
        <v>100</v>
      </c>
      <c r="F54">
        <v>75</v>
      </c>
      <c r="G54">
        <v>100</v>
      </c>
      <c r="H54" s="30">
        <f t="shared" si="6"/>
        <v>95.833333333333329</v>
      </c>
      <c r="I54" s="31">
        <f t="shared" si="0"/>
        <v>9.316949906249123</v>
      </c>
      <c r="J54">
        <v>100</v>
      </c>
      <c r="K54">
        <v>100</v>
      </c>
      <c r="L54">
        <v>100</v>
      </c>
      <c r="M54">
        <v>100</v>
      </c>
      <c r="N54" s="30">
        <f t="shared" si="1"/>
        <v>100</v>
      </c>
      <c r="O54" s="31">
        <f t="shared" si="2"/>
        <v>0</v>
      </c>
      <c r="P54">
        <v>100</v>
      </c>
      <c r="Q54">
        <v>100</v>
      </c>
      <c r="R54">
        <v>100</v>
      </c>
      <c r="S54">
        <v>100</v>
      </c>
      <c r="T54" s="30">
        <f t="shared" si="3"/>
        <v>100</v>
      </c>
      <c r="U54" s="31">
        <f t="shared" si="4"/>
        <v>0</v>
      </c>
      <c r="V54">
        <v>100</v>
      </c>
      <c r="W54" s="18">
        <f t="shared" si="5"/>
        <v>100</v>
      </c>
      <c r="X54" s="19"/>
    </row>
    <row r="55" spans="1:24" x14ac:dyDescent="0.2">
      <c r="A55" s="6">
        <v>52</v>
      </c>
      <c r="B55">
        <v>100</v>
      </c>
      <c r="C55">
        <v>100</v>
      </c>
      <c r="D55">
        <v>100</v>
      </c>
      <c r="E55">
        <v>100</v>
      </c>
      <c r="F55">
        <v>100</v>
      </c>
      <c r="G55">
        <v>100</v>
      </c>
      <c r="H55" s="30">
        <f t="shared" si="6"/>
        <v>100</v>
      </c>
      <c r="I55" s="31">
        <f t="shared" si="0"/>
        <v>0</v>
      </c>
      <c r="J55">
        <v>75</v>
      </c>
      <c r="K55">
        <v>100</v>
      </c>
      <c r="L55">
        <v>100</v>
      </c>
      <c r="M55">
        <v>100</v>
      </c>
      <c r="N55" s="30">
        <f t="shared" si="1"/>
        <v>93.75</v>
      </c>
      <c r="O55" s="31">
        <f t="shared" si="2"/>
        <v>10.825317547305483</v>
      </c>
      <c r="P55">
        <v>75</v>
      </c>
      <c r="Q55">
        <v>100</v>
      </c>
      <c r="R55">
        <v>100</v>
      </c>
      <c r="S55">
        <v>100</v>
      </c>
      <c r="T55" s="30">
        <f t="shared" si="3"/>
        <v>93.75</v>
      </c>
      <c r="U55" s="31">
        <f t="shared" si="4"/>
        <v>10.825317547305483</v>
      </c>
      <c r="V55">
        <v>50</v>
      </c>
      <c r="W55" s="18">
        <f t="shared" si="5"/>
        <v>50</v>
      </c>
      <c r="X55" s="19"/>
    </row>
    <row r="56" spans="1:24" x14ac:dyDescent="0.2">
      <c r="A56" s="6">
        <v>53</v>
      </c>
      <c r="B56">
        <v>50</v>
      </c>
      <c r="C56">
        <v>50</v>
      </c>
      <c r="D56">
        <v>50</v>
      </c>
      <c r="E56">
        <v>50</v>
      </c>
      <c r="F56">
        <v>50</v>
      </c>
      <c r="G56">
        <v>50</v>
      </c>
      <c r="H56" s="30">
        <f t="shared" si="6"/>
        <v>50</v>
      </c>
      <c r="I56" s="31">
        <f t="shared" si="0"/>
        <v>0</v>
      </c>
      <c r="J56">
        <v>50</v>
      </c>
      <c r="K56">
        <v>50</v>
      </c>
      <c r="L56">
        <v>50</v>
      </c>
      <c r="M56">
        <v>50</v>
      </c>
      <c r="N56" s="30">
        <f t="shared" si="1"/>
        <v>50</v>
      </c>
      <c r="O56" s="31">
        <f t="shared" si="2"/>
        <v>0</v>
      </c>
      <c r="P56">
        <v>50</v>
      </c>
      <c r="Q56">
        <v>50</v>
      </c>
      <c r="R56">
        <v>50</v>
      </c>
      <c r="S56">
        <v>50</v>
      </c>
      <c r="T56" s="30">
        <f t="shared" si="3"/>
        <v>50</v>
      </c>
      <c r="U56" s="31">
        <f t="shared" si="4"/>
        <v>0</v>
      </c>
      <c r="V56">
        <v>50</v>
      </c>
      <c r="W56" s="18">
        <f t="shared" si="5"/>
        <v>50</v>
      </c>
      <c r="X56" s="19"/>
    </row>
    <row r="57" spans="1:24" x14ac:dyDescent="0.2">
      <c r="A57" s="6">
        <v>54</v>
      </c>
      <c r="B57">
        <v>50</v>
      </c>
      <c r="C57">
        <v>50</v>
      </c>
      <c r="D57">
        <v>50</v>
      </c>
      <c r="E57">
        <v>50</v>
      </c>
      <c r="F57">
        <v>50</v>
      </c>
      <c r="G57">
        <v>50</v>
      </c>
      <c r="H57" s="30">
        <f t="shared" si="6"/>
        <v>50</v>
      </c>
      <c r="I57" s="31">
        <f t="shared" si="0"/>
        <v>0</v>
      </c>
      <c r="J57">
        <v>50</v>
      </c>
      <c r="K57">
        <v>50</v>
      </c>
      <c r="L57">
        <v>50</v>
      </c>
      <c r="M57">
        <v>50</v>
      </c>
      <c r="N57" s="30">
        <f t="shared" si="1"/>
        <v>50</v>
      </c>
      <c r="O57" s="31">
        <f t="shared" si="2"/>
        <v>0</v>
      </c>
      <c r="P57">
        <v>50</v>
      </c>
      <c r="Q57">
        <v>50</v>
      </c>
      <c r="R57">
        <v>50</v>
      </c>
      <c r="S57">
        <v>50</v>
      </c>
      <c r="T57" s="30">
        <f t="shared" si="3"/>
        <v>50</v>
      </c>
      <c r="U57" s="31">
        <f t="shared" si="4"/>
        <v>0</v>
      </c>
      <c r="V57">
        <v>50</v>
      </c>
      <c r="W57" s="18">
        <f t="shared" si="5"/>
        <v>50</v>
      </c>
      <c r="X57" s="19"/>
    </row>
    <row r="58" spans="1:24" x14ac:dyDescent="0.2">
      <c r="A58" s="6">
        <v>55</v>
      </c>
      <c r="B58">
        <v>25</v>
      </c>
      <c r="C58">
        <v>25</v>
      </c>
      <c r="D58">
        <v>25</v>
      </c>
      <c r="E58">
        <v>25</v>
      </c>
      <c r="F58">
        <v>25</v>
      </c>
      <c r="G58">
        <v>50</v>
      </c>
      <c r="H58" s="30">
        <f t="shared" si="6"/>
        <v>29.166666666666668</v>
      </c>
      <c r="I58" s="31">
        <f t="shared" si="0"/>
        <v>9.316949906249123</v>
      </c>
      <c r="J58">
        <v>25</v>
      </c>
      <c r="K58">
        <v>75</v>
      </c>
      <c r="L58">
        <v>75</v>
      </c>
      <c r="M58">
        <v>75</v>
      </c>
      <c r="N58" s="30">
        <f t="shared" si="1"/>
        <v>62.5</v>
      </c>
      <c r="O58" s="31">
        <f t="shared" si="2"/>
        <v>21.650635094610966</v>
      </c>
      <c r="P58">
        <v>100</v>
      </c>
      <c r="Q58">
        <v>100</v>
      </c>
      <c r="R58">
        <v>100</v>
      </c>
      <c r="S58">
        <v>100</v>
      </c>
      <c r="T58" s="30">
        <f t="shared" si="3"/>
        <v>100</v>
      </c>
      <c r="U58" s="31">
        <f t="shared" si="4"/>
        <v>0</v>
      </c>
      <c r="V58">
        <v>25</v>
      </c>
      <c r="W58" s="18">
        <f t="shared" si="5"/>
        <v>25</v>
      </c>
      <c r="X58" s="19"/>
    </row>
    <row r="59" spans="1:24" x14ac:dyDescent="0.2">
      <c r="A59" s="6">
        <v>56</v>
      </c>
      <c r="B59">
        <v>75</v>
      </c>
      <c r="C59">
        <v>100</v>
      </c>
      <c r="D59">
        <v>75</v>
      </c>
      <c r="E59">
        <v>50</v>
      </c>
      <c r="F59">
        <v>75</v>
      </c>
      <c r="G59">
        <v>100</v>
      </c>
      <c r="H59" s="30">
        <f t="shared" si="6"/>
        <v>79.166666666666671</v>
      </c>
      <c r="I59" s="31">
        <f t="shared" si="0"/>
        <v>17.17960677340692</v>
      </c>
      <c r="J59">
        <v>100</v>
      </c>
      <c r="K59">
        <v>100</v>
      </c>
      <c r="L59">
        <v>75</v>
      </c>
      <c r="M59">
        <v>100</v>
      </c>
      <c r="N59" s="30">
        <f t="shared" si="1"/>
        <v>93.75</v>
      </c>
      <c r="O59" s="31">
        <f t="shared" si="2"/>
        <v>10.825317547305483</v>
      </c>
      <c r="P59">
        <v>100</v>
      </c>
      <c r="Q59">
        <v>100</v>
      </c>
      <c r="R59">
        <v>100</v>
      </c>
      <c r="S59">
        <v>100</v>
      </c>
      <c r="T59" s="30">
        <f t="shared" si="3"/>
        <v>100</v>
      </c>
      <c r="U59" s="31">
        <f t="shared" si="4"/>
        <v>0</v>
      </c>
      <c r="V59">
        <v>100</v>
      </c>
      <c r="W59" s="18">
        <f t="shared" si="5"/>
        <v>100</v>
      </c>
      <c r="X59" s="19"/>
    </row>
    <row r="60" spans="1:24" x14ac:dyDescent="0.2">
      <c r="A60" s="6">
        <v>57</v>
      </c>
      <c r="B60">
        <v>25</v>
      </c>
      <c r="C60">
        <v>25</v>
      </c>
      <c r="D60">
        <v>75</v>
      </c>
      <c r="E60">
        <v>25</v>
      </c>
      <c r="F60">
        <v>25</v>
      </c>
      <c r="G60">
        <v>25</v>
      </c>
      <c r="H60" s="30">
        <f t="shared" si="6"/>
        <v>33.333333333333336</v>
      </c>
      <c r="I60" s="31">
        <f t="shared" si="0"/>
        <v>18.633899812498246</v>
      </c>
      <c r="J60">
        <v>100</v>
      </c>
      <c r="K60">
        <v>75</v>
      </c>
      <c r="L60">
        <v>50</v>
      </c>
      <c r="M60">
        <v>100</v>
      </c>
      <c r="N60" s="30">
        <f t="shared" si="1"/>
        <v>81.25</v>
      </c>
      <c r="O60" s="31">
        <f t="shared" si="2"/>
        <v>20.72890493972125</v>
      </c>
      <c r="P60">
        <v>75</v>
      </c>
      <c r="Q60">
        <v>100</v>
      </c>
      <c r="R60">
        <v>100</v>
      </c>
      <c r="S60">
        <v>100</v>
      </c>
      <c r="T60" s="30">
        <f t="shared" si="3"/>
        <v>93.75</v>
      </c>
      <c r="U60" s="31">
        <f t="shared" si="4"/>
        <v>10.825317547305483</v>
      </c>
      <c r="V60">
        <v>100</v>
      </c>
      <c r="W60" s="18">
        <f t="shared" si="5"/>
        <v>100</v>
      </c>
      <c r="X60" s="19"/>
    </row>
    <row r="61" spans="1:24" x14ac:dyDescent="0.2">
      <c r="A61" s="6">
        <v>58</v>
      </c>
      <c r="B61">
        <v>25</v>
      </c>
      <c r="C61">
        <v>25</v>
      </c>
      <c r="D61">
        <v>0</v>
      </c>
      <c r="E61">
        <v>0</v>
      </c>
      <c r="F61">
        <v>0</v>
      </c>
      <c r="G61">
        <v>0</v>
      </c>
      <c r="H61" s="30">
        <f t="shared" si="6"/>
        <v>8.3333333333333339</v>
      </c>
      <c r="I61" s="31">
        <f t="shared" si="0"/>
        <v>11.785113019775793</v>
      </c>
      <c r="J61">
        <v>75</v>
      </c>
      <c r="K61">
        <v>100</v>
      </c>
      <c r="L61">
        <v>25</v>
      </c>
      <c r="M61">
        <v>100</v>
      </c>
      <c r="N61" s="30">
        <f t="shared" si="1"/>
        <v>75</v>
      </c>
      <c r="O61" s="31">
        <f t="shared" si="2"/>
        <v>30.618621784789728</v>
      </c>
      <c r="P61">
        <v>50</v>
      </c>
      <c r="Q61">
        <v>100</v>
      </c>
      <c r="R61">
        <v>75</v>
      </c>
      <c r="S61">
        <v>50</v>
      </c>
      <c r="T61" s="30">
        <f t="shared" si="3"/>
        <v>68.75</v>
      </c>
      <c r="U61" s="31">
        <f t="shared" si="4"/>
        <v>20.72890493972125</v>
      </c>
      <c r="V61">
        <v>75</v>
      </c>
      <c r="W61" s="18">
        <f t="shared" si="5"/>
        <v>75</v>
      </c>
      <c r="X61" s="19"/>
    </row>
    <row r="62" spans="1:24" x14ac:dyDescent="0.2">
      <c r="A62" s="6">
        <v>59</v>
      </c>
      <c r="B62">
        <v>50</v>
      </c>
      <c r="C62">
        <v>75</v>
      </c>
      <c r="D62">
        <v>75</v>
      </c>
      <c r="E62">
        <v>50</v>
      </c>
      <c r="F62">
        <v>100</v>
      </c>
      <c r="G62">
        <v>100</v>
      </c>
      <c r="H62" s="30">
        <f t="shared" si="6"/>
        <v>75</v>
      </c>
      <c r="I62" s="31">
        <f t="shared" si="0"/>
        <v>20.412414523193153</v>
      </c>
      <c r="J62">
        <v>100</v>
      </c>
      <c r="K62">
        <v>100</v>
      </c>
      <c r="L62">
        <v>25</v>
      </c>
      <c r="M62">
        <v>100</v>
      </c>
      <c r="N62" s="30">
        <f t="shared" si="1"/>
        <v>81.25</v>
      </c>
      <c r="O62" s="31">
        <f t="shared" si="2"/>
        <v>32.47595264191645</v>
      </c>
      <c r="P62">
        <v>100</v>
      </c>
      <c r="Q62">
        <v>100</v>
      </c>
      <c r="R62">
        <v>100</v>
      </c>
      <c r="S62">
        <v>100</v>
      </c>
      <c r="T62" s="30">
        <f t="shared" si="3"/>
        <v>100</v>
      </c>
      <c r="U62" s="31">
        <f t="shared" si="4"/>
        <v>0</v>
      </c>
      <c r="V62">
        <v>50</v>
      </c>
      <c r="W62" s="18">
        <f t="shared" si="5"/>
        <v>50</v>
      </c>
      <c r="X62" s="19"/>
    </row>
    <row r="63" spans="1:24" x14ac:dyDescent="0.2">
      <c r="A63" s="6">
        <v>60</v>
      </c>
      <c r="B63">
        <v>25</v>
      </c>
      <c r="C63">
        <v>50</v>
      </c>
      <c r="D63">
        <v>25</v>
      </c>
      <c r="E63">
        <v>100</v>
      </c>
      <c r="F63">
        <v>50</v>
      </c>
      <c r="G63">
        <v>75</v>
      </c>
      <c r="H63" s="30">
        <f t="shared" si="6"/>
        <v>54.166666666666664</v>
      </c>
      <c r="I63" s="31">
        <f t="shared" si="0"/>
        <v>26.67968432263687</v>
      </c>
      <c r="J63">
        <v>100</v>
      </c>
      <c r="K63">
        <v>75</v>
      </c>
      <c r="L63">
        <v>100</v>
      </c>
      <c r="M63">
        <v>100</v>
      </c>
      <c r="N63" s="30">
        <f t="shared" si="1"/>
        <v>93.75</v>
      </c>
      <c r="O63" s="31">
        <f t="shared" si="2"/>
        <v>10.825317547305483</v>
      </c>
      <c r="P63">
        <v>75</v>
      </c>
      <c r="Q63">
        <v>50</v>
      </c>
      <c r="R63">
        <v>100</v>
      </c>
      <c r="S63">
        <v>100</v>
      </c>
      <c r="T63" s="30">
        <f t="shared" si="3"/>
        <v>81.25</v>
      </c>
      <c r="U63" s="31">
        <f t="shared" si="4"/>
        <v>20.72890493972125</v>
      </c>
      <c r="V63">
        <v>100</v>
      </c>
      <c r="W63" s="18">
        <f t="shared" si="5"/>
        <v>100</v>
      </c>
      <c r="X63" s="19"/>
    </row>
    <row r="64" spans="1:24" x14ac:dyDescent="0.2">
      <c r="A64" s="6">
        <v>61</v>
      </c>
      <c r="B64">
        <v>100</v>
      </c>
      <c r="C64">
        <v>100</v>
      </c>
      <c r="D64">
        <v>75</v>
      </c>
      <c r="E64">
        <v>100</v>
      </c>
      <c r="F64">
        <v>100</v>
      </c>
      <c r="G64">
        <v>100</v>
      </c>
      <c r="H64" s="30">
        <f t="shared" si="6"/>
        <v>95.833333333333329</v>
      </c>
      <c r="I64" s="31">
        <f t="shared" si="0"/>
        <v>9.316949906249123</v>
      </c>
      <c r="J64">
        <v>100</v>
      </c>
      <c r="K64">
        <v>100</v>
      </c>
      <c r="L64">
        <v>100</v>
      </c>
      <c r="M64">
        <v>100</v>
      </c>
      <c r="N64" s="30">
        <f t="shared" si="1"/>
        <v>100</v>
      </c>
      <c r="O64" s="31">
        <f t="shared" si="2"/>
        <v>0</v>
      </c>
      <c r="P64">
        <v>75</v>
      </c>
      <c r="Q64">
        <v>50</v>
      </c>
      <c r="R64">
        <v>100</v>
      </c>
      <c r="S64">
        <v>100</v>
      </c>
      <c r="T64" s="30">
        <f t="shared" si="3"/>
        <v>81.25</v>
      </c>
      <c r="U64" s="31">
        <f t="shared" si="4"/>
        <v>20.72890493972125</v>
      </c>
      <c r="V64">
        <v>100</v>
      </c>
      <c r="W64" s="18">
        <f t="shared" si="5"/>
        <v>100</v>
      </c>
      <c r="X64" s="19"/>
    </row>
    <row r="65" spans="1:27" x14ac:dyDescent="0.2">
      <c r="A65" s="6">
        <v>62</v>
      </c>
      <c r="B65">
        <v>50</v>
      </c>
      <c r="C65">
        <v>50</v>
      </c>
      <c r="D65">
        <v>50</v>
      </c>
      <c r="E65">
        <v>50</v>
      </c>
      <c r="F65">
        <v>50</v>
      </c>
      <c r="G65">
        <v>50</v>
      </c>
      <c r="H65" s="30">
        <f t="shared" si="6"/>
        <v>50</v>
      </c>
      <c r="I65" s="31">
        <f t="shared" si="0"/>
        <v>0</v>
      </c>
      <c r="J65">
        <v>50</v>
      </c>
      <c r="K65">
        <v>50</v>
      </c>
      <c r="L65">
        <v>50</v>
      </c>
      <c r="M65">
        <v>50</v>
      </c>
      <c r="N65" s="30">
        <f t="shared" si="1"/>
        <v>50</v>
      </c>
      <c r="O65" s="31">
        <f t="shared" si="2"/>
        <v>0</v>
      </c>
      <c r="P65">
        <v>50</v>
      </c>
      <c r="Q65">
        <v>50</v>
      </c>
      <c r="R65">
        <v>50</v>
      </c>
      <c r="S65">
        <v>50</v>
      </c>
      <c r="T65" s="30">
        <f t="shared" si="3"/>
        <v>50</v>
      </c>
      <c r="U65" s="31">
        <f t="shared" si="4"/>
        <v>0</v>
      </c>
      <c r="V65">
        <v>50</v>
      </c>
      <c r="W65" s="18">
        <f t="shared" si="5"/>
        <v>50</v>
      </c>
      <c r="X65" s="19"/>
    </row>
    <row r="66" spans="1:27" x14ac:dyDescent="0.2">
      <c r="A66" s="6">
        <v>63</v>
      </c>
      <c r="B66">
        <v>100</v>
      </c>
      <c r="C66">
        <v>100</v>
      </c>
      <c r="D66">
        <v>75</v>
      </c>
      <c r="E66">
        <v>75</v>
      </c>
      <c r="F66">
        <v>100</v>
      </c>
      <c r="G66">
        <v>100</v>
      </c>
      <c r="H66" s="30">
        <f t="shared" si="6"/>
        <v>91.666666666666671</v>
      </c>
      <c r="I66" s="31">
        <f t="shared" si="0"/>
        <v>11.785113019775793</v>
      </c>
      <c r="J66">
        <v>100</v>
      </c>
      <c r="K66">
        <v>100</v>
      </c>
      <c r="L66">
        <v>75</v>
      </c>
      <c r="M66">
        <v>100</v>
      </c>
      <c r="N66" s="30">
        <f t="shared" si="1"/>
        <v>93.75</v>
      </c>
      <c r="O66" s="31">
        <f t="shared" si="2"/>
        <v>10.825317547305483</v>
      </c>
      <c r="P66">
        <v>100</v>
      </c>
      <c r="Q66">
        <v>100</v>
      </c>
      <c r="R66">
        <v>100</v>
      </c>
      <c r="S66">
        <v>100</v>
      </c>
      <c r="T66" s="30">
        <f t="shared" si="3"/>
        <v>100</v>
      </c>
      <c r="U66" s="31">
        <f t="shared" si="4"/>
        <v>0</v>
      </c>
      <c r="V66">
        <v>25</v>
      </c>
      <c r="W66" s="18">
        <f t="shared" si="5"/>
        <v>25</v>
      </c>
      <c r="X66" s="19"/>
    </row>
    <row r="67" spans="1:27" x14ac:dyDescent="0.2">
      <c r="A67" s="6">
        <v>64</v>
      </c>
      <c r="B67">
        <v>100</v>
      </c>
      <c r="C67">
        <v>50</v>
      </c>
      <c r="D67">
        <v>100</v>
      </c>
      <c r="E67">
        <v>100</v>
      </c>
      <c r="F67">
        <v>100</v>
      </c>
      <c r="G67">
        <v>100</v>
      </c>
      <c r="H67" s="30">
        <f t="shared" si="6"/>
        <v>91.666666666666671</v>
      </c>
      <c r="I67" s="31">
        <f t="shared" si="0"/>
        <v>18.633899812498246</v>
      </c>
      <c r="J67">
        <v>100</v>
      </c>
      <c r="K67">
        <v>100</v>
      </c>
      <c r="L67">
        <v>100</v>
      </c>
      <c r="M67">
        <v>100</v>
      </c>
      <c r="N67" s="30">
        <f t="shared" si="1"/>
        <v>100</v>
      </c>
      <c r="O67" s="31">
        <f t="shared" si="2"/>
        <v>0</v>
      </c>
      <c r="P67">
        <v>100</v>
      </c>
      <c r="Q67">
        <v>50</v>
      </c>
      <c r="R67">
        <v>100</v>
      </c>
      <c r="S67">
        <v>100</v>
      </c>
      <c r="T67" s="30">
        <f t="shared" si="3"/>
        <v>87.5</v>
      </c>
      <c r="U67" s="31">
        <f t="shared" si="4"/>
        <v>21.650635094610966</v>
      </c>
      <c r="V67">
        <v>50</v>
      </c>
      <c r="W67" s="18">
        <f t="shared" si="5"/>
        <v>50</v>
      </c>
      <c r="X67" s="19"/>
    </row>
    <row r="68" spans="1:27" x14ac:dyDescent="0.2">
      <c r="A68" s="6">
        <v>65</v>
      </c>
      <c r="B68">
        <v>25</v>
      </c>
      <c r="C68">
        <v>0</v>
      </c>
      <c r="D68">
        <v>25</v>
      </c>
      <c r="E68">
        <v>25</v>
      </c>
      <c r="F68">
        <v>25</v>
      </c>
      <c r="G68">
        <v>25</v>
      </c>
      <c r="H68" s="30">
        <f t="shared" si="6"/>
        <v>20.833333333333332</v>
      </c>
      <c r="I68" s="31">
        <f t="shared" si="0"/>
        <v>9.316949906249123</v>
      </c>
      <c r="J68">
        <v>75</v>
      </c>
      <c r="K68">
        <v>75</v>
      </c>
      <c r="L68">
        <v>75</v>
      </c>
      <c r="M68">
        <v>75</v>
      </c>
      <c r="N68" s="30">
        <f t="shared" si="1"/>
        <v>75</v>
      </c>
      <c r="O68" s="31">
        <f t="shared" si="2"/>
        <v>0</v>
      </c>
      <c r="P68">
        <v>50</v>
      </c>
      <c r="Q68">
        <v>100</v>
      </c>
      <c r="R68">
        <v>50</v>
      </c>
      <c r="S68">
        <v>100</v>
      </c>
      <c r="T68" s="30">
        <f t="shared" si="3"/>
        <v>75</v>
      </c>
      <c r="U68" s="31">
        <f t="shared" si="4"/>
        <v>25</v>
      </c>
      <c r="V68">
        <v>50</v>
      </c>
      <c r="W68" s="18">
        <f t="shared" si="5"/>
        <v>50</v>
      </c>
      <c r="X68" s="19"/>
    </row>
    <row r="69" spans="1:27" x14ac:dyDescent="0.2">
      <c r="A69" s="6">
        <v>66</v>
      </c>
      <c r="B69">
        <v>100</v>
      </c>
      <c r="C69">
        <v>100</v>
      </c>
      <c r="D69">
        <v>100</v>
      </c>
      <c r="E69">
        <v>100</v>
      </c>
      <c r="F69">
        <v>100</v>
      </c>
      <c r="G69">
        <v>50</v>
      </c>
      <c r="H69" s="30">
        <f t="shared" si="6"/>
        <v>91.666666666666671</v>
      </c>
      <c r="I69" s="31">
        <f t="shared" ref="I69:I77" si="7">_xlfn.STDEV.P(B69:G69)</f>
        <v>18.633899812498246</v>
      </c>
      <c r="J69">
        <v>100</v>
      </c>
      <c r="K69">
        <v>100</v>
      </c>
      <c r="L69">
        <v>100</v>
      </c>
      <c r="M69">
        <v>100</v>
      </c>
      <c r="N69" s="30">
        <f t="shared" ref="N69:N77" si="8">AVERAGE(J69:M69)</f>
        <v>100</v>
      </c>
      <c r="O69" s="31">
        <f t="shared" ref="O69:O77" si="9">_xlfn.STDEV.P(J69:M69)</f>
        <v>0</v>
      </c>
      <c r="P69">
        <v>100</v>
      </c>
      <c r="Q69">
        <v>100</v>
      </c>
      <c r="R69">
        <v>100</v>
      </c>
      <c r="S69">
        <v>100</v>
      </c>
      <c r="T69" s="30">
        <f t="shared" ref="T69:T77" si="10">AVERAGE(P69:S69)</f>
        <v>100</v>
      </c>
      <c r="U69" s="31">
        <f t="shared" ref="U69:U77" si="11">_xlfn.STDEV.P(P69:S69)</f>
        <v>0</v>
      </c>
      <c r="V69">
        <v>50</v>
      </c>
      <c r="W69" s="18">
        <f t="shared" ref="W69:W77" si="12">AVERAGE(V69)</f>
        <v>50</v>
      </c>
      <c r="X69" s="19"/>
    </row>
    <row r="70" spans="1:27" x14ac:dyDescent="0.2">
      <c r="A70" s="6">
        <v>67</v>
      </c>
      <c r="B70">
        <v>100</v>
      </c>
      <c r="C70">
        <v>100</v>
      </c>
      <c r="D70">
        <v>100</v>
      </c>
      <c r="E70">
        <v>75</v>
      </c>
      <c r="F70">
        <v>75</v>
      </c>
      <c r="G70">
        <v>100</v>
      </c>
      <c r="H70" s="30">
        <f t="shared" ref="H70:H77" si="13">AVERAGE(B70:G70)</f>
        <v>91.666666666666671</v>
      </c>
      <c r="I70" s="31">
        <f t="shared" si="7"/>
        <v>11.785113019775793</v>
      </c>
      <c r="J70">
        <v>75</v>
      </c>
      <c r="K70">
        <v>100</v>
      </c>
      <c r="L70">
        <v>75</v>
      </c>
      <c r="M70">
        <v>100</v>
      </c>
      <c r="N70" s="30">
        <f t="shared" si="8"/>
        <v>87.5</v>
      </c>
      <c r="O70" s="31">
        <f t="shared" si="9"/>
        <v>12.5</v>
      </c>
      <c r="P70">
        <v>100</v>
      </c>
      <c r="Q70">
        <v>100</v>
      </c>
      <c r="R70">
        <v>75</v>
      </c>
      <c r="S70">
        <v>100</v>
      </c>
      <c r="T70" s="30">
        <f t="shared" si="10"/>
        <v>93.75</v>
      </c>
      <c r="U70" s="31">
        <f t="shared" si="11"/>
        <v>10.825317547305483</v>
      </c>
      <c r="V70">
        <v>50</v>
      </c>
      <c r="W70" s="18">
        <f t="shared" si="12"/>
        <v>50</v>
      </c>
      <c r="X70" s="19"/>
    </row>
    <row r="71" spans="1:27" x14ac:dyDescent="0.2">
      <c r="A71" s="6">
        <v>68</v>
      </c>
      <c r="B71">
        <v>100</v>
      </c>
      <c r="C71">
        <v>100</v>
      </c>
      <c r="D71">
        <v>50</v>
      </c>
      <c r="E71">
        <v>100</v>
      </c>
      <c r="F71">
        <v>100</v>
      </c>
      <c r="G71">
        <v>100</v>
      </c>
      <c r="H71" s="30">
        <f t="shared" si="13"/>
        <v>91.666666666666671</v>
      </c>
      <c r="I71" s="31">
        <f t="shared" si="7"/>
        <v>18.633899812498246</v>
      </c>
      <c r="J71">
        <v>100</v>
      </c>
      <c r="K71">
        <v>100</v>
      </c>
      <c r="L71">
        <v>100</v>
      </c>
      <c r="M71">
        <v>100</v>
      </c>
      <c r="N71" s="30">
        <f t="shared" si="8"/>
        <v>100</v>
      </c>
      <c r="O71" s="31">
        <f t="shared" si="9"/>
        <v>0</v>
      </c>
      <c r="P71">
        <v>100</v>
      </c>
      <c r="Q71">
        <v>100</v>
      </c>
      <c r="R71">
        <v>100</v>
      </c>
      <c r="S71">
        <v>100</v>
      </c>
      <c r="T71" s="30">
        <f t="shared" si="10"/>
        <v>100</v>
      </c>
      <c r="U71" s="31">
        <f t="shared" si="11"/>
        <v>0</v>
      </c>
      <c r="V71">
        <v>100</v>
      </c>
      <c r="W71" s="18">
        <f t="shared" si="12"/>
        <v>100</v>
      </c>
      <c r="X71" s="19"/>
    </row>
    <row r="72" spans="1:27" x14ac:dyDescent="0.2">
      <c r="A72" s="6">
        <v>69</v>
      </c>
      <c r="B72">
        <v>25</v>
      </c>
      <c r="C72">
        <v>25</v>
      </c>
      <c r="D72">
        <v>25</v>
      </c>
      <c r="E72">
        <v>25</v>
      </c>
      <c r="F72">
        <v>50</v>
      </c>
      <c r="G72">
        <v>50</v>
      </c>
      <c r="H72" s="30">
        <f t="shared" si="13"/>
        <v>33.333333333333336</v>
      </c>
      <c r="I72" s="31">
        <f t="shared" si="7"/>
        <v>11.785113019775793</v>
      </c>
      <c r="J72">
        <v>75</v>
      </c>
      <c r="K72">
        <v>100</v>
      </c>
      <c r="L72">
        <v>50</v>
      </c>
      <c r="M72">
        <v>100</v>
      </c>
      <c r="N72" s="30">
        <f t="shared" si="8"/>
        <v>81.25</v>
      </c>
      <c r="O72" s="31">
        <f t="shared" si="9"/>
        <v>20.72890493972125</v>
      </c>
      <c r="P72">
        <v>0</v>
      </c>
      <c r="Q72">
        <v>75</v>
      </c>
      <c r="R72">
        <v>50</v>
      </c>
      <c r="S72">
        <v>75</v>
      </c>
      <c r="T72" s="30">
        <f t="shared" si="10"/>
        <v>50</v>
      </c>
      <c r="U72" s="31">
        <f t="shared" si="11"/>
        <v>30.618621784789728</v>
      </c>
      <c r="V72">
        <v>50</v>
      </c>
      <c r="W72" s="18">
        <f t="shared" si="12"/>
        <v>50</v>
      </c>
      <c r="X72" s="19"/>
    </row>
    <row r="73" spans="1:27" x14ac:dyDescent="0.2">
      <c r="A73" s="6">
        <v>70</v>
      </c>
      <c r="B73">
        <v>75</v>
      </c>
      <c r="C73">
        <v>50</v>
      </c>
      <c r="D73">
        <v>75</v>
      </c>
      <c r="E73">
        <v>25</v>
      </c>
      <c r="F73">
        <v>0</v>
      </c>
      <c r="G73">
        <v>50</v>
      </c>
      <c r="H73" s="30">
        <f t="shared" si="13"/>
        <v>45.833333333333336</v>
      </c>
      <c r="I73" s="31">
        <f t="shared" si="7"/>
        <v>26.67968432263687</v>
      </c>
      <c r="J73">
        <v>100</v>
      </c>
      <c r="K73">
        <v>100</v>
      </c>
      <c r="L73">
        <v>50</v>
      </c>
      <c r="M73">
        <v>100</v>
      </c>
      <c r="N73" s="30">
        <f t="shared" si="8"/>
        <v>87.5</v>
      </c>
      <c r="O73" s="31">
        <f t="shared" si="9"/>
        <v>21.650635094610966</v>
      </c>
      <c r="P73">
        <v>50</v>
      </c>
      <c r="Q73">
        <v>100</v>
      </c>
      <c r="R73">
        <v>100</v>
      </c>
      <c r="S73">
        <v>100</v>
      </c>
      <c r="T73" s="30">
        <f t="shared" si="10"/>
        <v>87.5</v>
      </c>
      <c r="U73" s="31">
        <f t="shared" si="11"/>
        <v>21.650635094610966</v>
      </c>
      <c r="V73">
        <v>50</v>
      </c>
      <c r="W73" s="18">
        <f t="shared" si="12"/>
        <v>50</v>
      </c>
      <c r="X73" s="19"/>
    </row>
    <row r="74" spans="1:27" x14ac:dyDescent="0.2">
      <c r="A74" s="6">
        <v>71</v>
      </c>
      <c r="B74">
        <v>50</v>
      </c>
      <c r="C74">
        <v>50</v>
      </c>
      <c r="D74">
        <v>75</v>
      </c>
      <c r="E74">
        <v>50</v>
      </c>
      <c r="F74">
        <v>100</v>
      </c>
      <c r="G74">
        <v>75</v>
      </c>
      <c r="H74" s="30">
        <f t="shared" si="13"/>
        <v>66.666666666666671</v>
      </c>
      <c r="I74" s="31">
        <f t="shared" si="7"/>
        <v>18.633899812498246</v>
      </c>
      <c r="J74" s="29">
        <v>75</v>
      </c>
      <c r="K74" s="29">
        <v>100</v>
      </c>
      <c r="L74" s="29">
        <v>100</v>
      </c>
      <c r="M74" s="29">
        <v>100</v>
      </c>
      <c r="N74" s="30">
        <f t="shared" si="8"/>
        <v>93.75</v>
      </c>
      <c r="O74" s="31">
        <f t="shared" si="9"/>
        <v>10.825317547305483</v>
      </c>
      <c r="P74" s="29">
        <v>75</v>
      </c>
      <c r="Q74" s="29">
        <v>50</v>
      </c>
      <c r="R74" s="29">
        <v>75</v>
      </c>
      <c r="S74" s="29">
        <v>50</v>
      </c>
      <c r="T74" s="30">
        <f t="shared" si="10"/>
        <v>62.5</v>
      </c>
      <c r="U74" s="31">
        <f t="shared" si="11"/>
        <v>12.5</v>
      </c>
      <c r="V74" s="29">
        <v>25</v>
      </c>
      <c r="W74" s="18">
        <f t="shared" si="12"/>
        <v>25</v>
      </c>
      <c r="X74" s="19"/>
    </row>
    <row r="75" spans="1:27" x14ac:dyDescent="0.2">
      <c r="A75" s="6">
        <v>72</v>
      </c>
      <c r="B75">
        <v>50</v>
      </c>
      <c r="C75">
        <v>50</v>
      </c>
      <c r="D75">
        <v>25</v>
      </c>
      <c r="E75">
        <v>25</v>
      </c>
      <c r="F75">
        <v>0</v>
      </c>
      <c r="G75">
        <v>50</v>
      </c>
      <c r="H75" s="30">
        <f t="shared" si="13"/>
        <v>33.333333333333336</v>
      </c>
      <c r="I75" s="31">
        <f t="shared" si="7"/>
        <v>18.633899812498246</v>
      </c>
      <c r="J75" s="29">
        <v>100</v>
      </c>
      <c r="K75" s="29">
        <v>100</v>
      </c>
      <c r="L75" s="29">
        <v>50</v>
      </c>
      <c r="M75" s="29">
        <v>100</v>
      </c>
      <c r="N75" s="18">
        <f t="shared" si="8"/>
        <v>87.5</v>
      </c>
      <c r="O75" s="31">
        <f t="shared" si="9"/>
        <v>21.650635094610966</v>
      </c>
      <c r="P75" s="29">
        <v>25</v>
      </c>
      <c r="Q75" s="29">
        <v>25</v>
      </c>
      <c r="R75" s="29">
        <v>25</v>
      </c>
      <c r="S75" s="29">
        <v>50</v>
      </c>
      <c r="T75" s="18">
        <f t="shared" si="10"/>
        <v>31.25</v>
      </c>
      <c r="U75" s="31">
        <f t="shared" si="11"/>
        <v>10.825317547305483</v>
      </c>
      <c r="V75" s="29">
        <v>25</v>
      </c>
      <c r="W75" s="18">
        <f t="shared" si="12"/>
        <v>25</v>
      </c>
      <c r="X75" s="19"/>
    </row>
    <row r="76" spans="1:27" x14ac:dyDescent="0.2">
      <c r="A76" s="6">
        <v>73</v>
      </c>
      <c r="B76">
        <v>50</v>
      </c>
      <c r="C76" s="1">
        <v>50</v>
      </c>
      <c r="D76" s="29">
        <v>50</v>
      </c>
      <c r="E76" s="29">
        <v>25</v>
      </c>
      <c r="F76" s="29">
        <v>25</v>
      </c>
      <c r="G76" s="29">
        <v>50</v>
      </c>
      <c r="H76" s="32">
        <f t="shared" si="13"/>
        <v>41.666666666666664</v>
      </c>
      <c r="I76" s="33">
        <f t="shared" si="7"/>
        <v>11.785113019775793</v>
      </c>
      <c r="J76" s="29">
        <v>75</v>
      </c>
      <c r="K76" s="29">
        <v>100</v>
      </c>
      <c r="L76" s="29">
        <v>100</v>
      </c>
      <c r="M76" s="29">
        <v>100</v>
      </c>
      <c r="N76" s="32">
        <f t="shared" si="8"/>
        <v>93.75</v>
      </c>
      <c r="O76" s="33">
        <f t="shared" si="9"/>
        <v>10.825317547305483</v>
      </c>
      <c r="P76" s="29">
        <v>100</v>
      </c>
      <c r="Q76" s="29">
        <v>100</v>
      </c>
      <c r="R76" s="29">
        <v>100</v>
      </c>
      <c r="S76" s="29">
        <v>100</v>
      </c>
      <c r="T76" s="32">
        <f t="shared" si="10"/>
        <v>100</v>
      </c>
      <c r="U76" s="33">
        <f t="shared" si="11"/>
        <v>0</v>
      </c>
      <c r="V76" s="29">
        <v>75</v>
      </c>
      <c r="W76" s="34">
        <f t="shared" si="12"/>
        <v>75</v>
      </c>
      <c r="X76" s="1"/>
      <c r="Y76" s="1"/>
      <c r="Z76" s="1"/>
      <c r="AA76" s="1"/>
    </row>
    <row r="77" spans="1:27" x14ac:dyDescent="0.2">
      <c r="A77" s="6">
        <v>74</v>
      </c>
      <c r="B77">
        <v>50</v>
      </c>
      <c r="C77" s="29">
        <v>25</v>
      </c>
      <c r="D77" s="29">
        <v>25</v>
      </c>
      <c r="E77" s="29">
        <v>25</v>
      </c>
      <c r="F77" s="29">
        <v>25</v>
      </c>
      <c r="G77" s="29">
        <v>25</v>
      </c>
      <c r="H77" s="32">
        <f t="shared" si="13"/>
        <v>29.166666666666668</v>
      </c>
      <c r="I77" s="33">
        <f t="shared" si="7"/>
        <v>9.316949906249123</v>
      </c>
      <c r="J77" s="29">
        <v>75</v>
      </c>
      <c r="K77" s="29">
        <v>50</v>
      </c>
      <c r="L77" s="29">
        <v>100</v>
      </c>
      <c r="M77" s="29">
        <v>100</v>
      </c>
      <c r="N77" s="32">
        <f t="shared" si="8"/>
        <v>81.25</v>
      </c>
      <c r="O77" s="33">
        <f t="shared" si="9"/>
        <v>20.72890493972125</v>
      </c>
      <c r="P77" s="29">
        <v>75</v>
      </c>
      <c r="Q77" s="29">
        <v>100</v>
      </c>
      <c r="R77" s="29">
        <v>100</v>
      </c>
      <c r="S77" s="29">
        <v>100</v>
      </c>
      <c r="T77" s="32">
        <f t="shared" si="10"/>
        <v>93.75</v>
      </c>
      <c r="U77" s="33">
        <f t="shared" si="11"/>
        <v>10.825317547305483</v>
      </c>
      <c r="V77" s="29">
        <v>25</v>
      </c>
      <c r="W77" s="34">
        <f t="shared" si="12"/>
        <v>25</v>
      </c>
      <c r="X77" s="1"/>
      <c r="Y77" s="1"/>
      <c r="Z77" s="1"/>
      <c r="AA77" s="1"/>
    </row>
    <row r="78" spans="1:27" x14ac:dyDescent="0.2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x14ac:dyDescent="0.2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x14ac:dyDescent="0.2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3:27" x14ac:dyDescent="0.2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3:27" x14ac:dyDescent="0.2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3:27" x14ac:dyDescent="0.2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3:27" x14ac:dyDescent="0.2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3:27" x14ac:dyDescent="0.2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3:27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3:27" x14ac:dyDescent="0.2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3:27" x14ac:dyDescent="0.2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3:27" x14ac:dyDescent="0.2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3:27" x14ac:dyDescent="0.2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3:27" x14ac:dyDescent="0.2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3:27" x14ac:dyDescent="0.2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3:27" x14ac:dyDescent="0.2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3:27" x14ac:dyDescent="0.2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3:27" x14ac:dyDescent="0.2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3:27" x14ac:dyDescent="0.2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3:27" x14ac:dyDescent="0.2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3:27" x14ac:dyDescent="0.2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3:27" x14ac:dyDescent="0.2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3:27" x14ac:dyDescent="0.2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3:27" x14ac:dyDescent="0.2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3:27" x14ac:dyDescent="0.2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3:27" x14ac:dyDescent="0.2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3:27" x14ac:dyDescent="0.2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3:27" x14ac:dyDescent="0.2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3:27" x14ac:dyDescent="0.2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3:27" x14ac:dyDescent="0.2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3:27" x14ac:dyDescent="0.2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3:27" x14ac:dyDescent="0.2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3:27" x14ac:dyDescent="0.2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3:27" x14ac:dyDescent="0.2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3:27" x14ac:dyDescent="0.2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3:27" x14ac:dyDescent="0.2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3:27" x14ac:dyDescent="0.2"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3:27" x14ac:dyDescent="0.2"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3:27" x14ac:dyDescent="0.2"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3:27" x14ac:dyDescent="0.2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3:27" x14ac:dyDescent="0.2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3:27" x14ac:dyDescent="0.2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3:27" x14ac:dyDescent="0.2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3:27" x14ac:dyDescent="0.2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3:27" x14ac:dyDescent="0.2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3:27" x14ac:dyDescent="0.2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3:27" x14ac:dyDescent="0.2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3:27" x14ac:dyDescent="0.2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3:27" x14ac:dyDescent="0.2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3:27" x14ac:dyDescent="0.2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3:27" x14ac:dyDescent="0.2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3:27" x14ac:dyDescent="0.2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3:27" x14ac:dyDescent="0.2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3:27" x14ac:dyDescent="0.2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3:27" x14ac:dyDescent="0.2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3:27" x14ac:dyDescent="0.2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3:27" x14ac:dyDescent="0.2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3:27" x14ac:dyDescent="0.2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3:27" x14ac:dyDescent="0.2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3:27" x14ac:dyDescent="0.2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3:27" x14ac:dyDescent="0.2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3:27" x14ac:dyDescent="0.2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3:27" x14ac:dyDescent="0.2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3:27" x14ac:dyDescent="0.2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3:27" x14ac:dyDescent="0.2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3:27" x14ac:dyDescent="0.2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3:27" x14ac:dyDescent="0.2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3:27" x14ac:dyDescent="0.2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3:27" x14ac:dyDescent="0.2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3:27" x14ac:dyDescent="0.2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3:27" x14ac:dyDescent="0.2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3:27" x14ac:dyDescent="0.2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3:27" x14ac:dyDescent="0.2"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3:27" x14ac:dyDescent="0.2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3:27" x14ac:dyDescent="0.2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3:27" x14ac:dyDescent="0.2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3:27" x14ac:dyDescent="0.2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3:27" x14ac:dyDescent="0.2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3:27" x14ac:dyDescent="0.2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3:27" x14ac:dyDescent="0.2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3:27" x14ac:dyDescent="0.2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3:27" x14ac:dyDescent="0.2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3:27" x14ac:dyDescent="0.2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3:27" x14ac:dyDescent="0.2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3:27" x14ac:dyDescent="0.2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3:27" x14ac:dyDescent="0.2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3:27" x14ac:dyDescent="0.2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3:27" x14ac:dyDescent="0.2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3:27" x14ac:dyDescent="0.2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3:27" x14ac:dyDescent="0.2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</sheetData>
  <mergeCells count="3">
    <mergeCell ref="B2:G2"/>
    <mergeCell ref="J2:M2"/>
    <mergeCell ref="P2:S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90"/>
  <sheetViews>
    <sheetView zoomScale="97" zoomScaleNormal="97" zoomScalePageLayoutView="70" workbookViewId="0">
      <selection activeCell="V45" sqref="V45"/>
    </sheetView>
  </sheetViews>
  <sheetFormatPr baseColWidth="10" defaultColWidth="8.83203125" defaultRowHeight="15" x14ac:dyDescent="0.2"/>
  <cols>
    <col min="1" max="1" width="8.83203125" style="6"/>
    <col min="8" max="8" width="10.1640625" customWidth="1"/>
    <col min="9" max="9" width="10.33203125" bestFit="1" customWidth="1"/>
    <col min="14" max="14" width="10.6640625" customWidth="1"/>
    <col min="20" max="20" width="10.83203125" customWidth="1"/>
    <col min="21" max="21" width="9.33203125" bestFit="1" customWidth="1"/>
    <col min="22" max="22" width="21.1640625" customWidth="1"/>
    <col min="23" max="23" width="10.83203125" customWidth="1"/>
    <col min="28" max="28" width="15.83203125" customWidth="1"/>
  </cols>
  <sheetData>
    <row r="1" spans="1:24" ht="16" thickBot="1" x14ac:dyDescent="0.25">
      <c r="A1" s="5"/>
    </row>
    <row r="2" spans="1:24" x14ac:dyDescent="0.2">
      <c r="A2" s="6" t="s">
        <v>5</v>
      </c>
      <c r="B2" s="37" t="s">
        <v>0</v>
      </c>
      <c r="C2" s="38"/>
      <c r="D2" s="38"/>
      <c r="E2" s="38"/>
      <c r="F2" s="38"/>
      <c r="G2" s="39"/>
      <c r="H2" s="20" t="s">
        <v>1</v>
      </c>
      <c r="I2" s="21" t="s">
        <v>9</v>
      </c>
      <c r="J2" s="40" t="s">
        <v>2</v>
      </c>
      <c r="K2" s="38"/>
      <c r="L2" s="38"/>
      <c r="M2" s="39"/>
      <c r="N2" s="20" t="s">
        <v>1</v>
      </c>
      <c r="O2" s="21" t="s">
        <v>9</v>
      </c>
      <c r="P2" s="40" t="s">
        <v>3</v>
      </c>
      <c r="Q2" s="38"/>
      <c r="R2" s="38"/>
      <c r="S2" s="39"/>
      <c r="T2" s="20" t="s">
        <v>1</v>
      </c>
      <c r="U2" s="21" t="s">
        <v>9</v>
      </c>
      <c r="V2" s="23" t="s">
        <v>4</v>
      </c>
      <c r="W2" s="20" t="s">
        <v>1</v>
      </c>
      <c r="X2" s="21" t="s">
        <v>9</v>
      </c>
    </row>
    <row r="3" spans="1:24" ht="16" thickBot="1" x14ac:dyDescent="0.25">
      <c r="A3" s="6" t="s">
        <v>6</v>
      </c>
      <c r="B3" s="7">
        <v>1</v>
      </c>
      <c r="C3" s="3">
        <v>2</v>
      </c>
      <c r="D3" s="3">
        <v>3</v>
      </c>
      <c r="E3" s="3">
        <v>4</v>
      </c>
      <c r="F3" s="3">
        <v>5</v>
      </c>
      <c r="G3" s="9">
        <v>6</v>
      </c>
      <c r="H3" s="22"/>
      <c r="I3" s="17"/>
      <c r="J3" s="7">
        <v>1</v>
      </c>
      <c r="K3" s="3">
        <v>2</v>
      </c>
      <c r="L3" s="3">
        <v>3</v>
      </c>
      <c r="M3" s="9">
        <v>4</v>
      </c>
      <c r="N3" s="22"/>
      <c r="O3" s="17"/>
      <c r="P3" s="7">
        <v>1</v>
      </c>
      <c r="Q3" s="3">
        <v>2</v>
      </c>
      <c r="R3" s="3">
        <v>3</v>
      </c>
      <c r="S3" s="9">
        <v>4</v>
      </c>
      <c r="T3" s="22"/>
      <c r="U3" s="17"/>
      <c r="V3" s="24">
        <v>1</v>
      </c>
      <c r="W3" s="22"/>
      <c r="X3" s="17"/>
    </row>
    <row r="4" spans="1:24" x14ac:dyDescent="0.2">
      <c r="A4" s="6">
        <v>1</v>
      </c>
      <c r="B4">
        <v>100</v>
      </c>
      <c r="C4">
        <v>75</v>
      </c>
      <c r="D4">
        <v>100</v>
      </c>
      <c r="E4">
        <v>100</v>
      </c>
      <c r="F4">
        <v>75</v>
      </c>
      <c r="G4">
        <v>100</v>
      </c>
      <c r="H4" s="30">
        <f>AVERAGE(B4:G4)</f>
        <v>91.666666666666671</v>
      </c>
      <c r="I4" s="31">
        <f>_xlfn.STDEV.P(B4:G4)</f>
        <v>11.785113019775793</v>
      </c>
      <c r="J4">
        <v>100</v>
      </c>
      <c r="K4">
        <v>75</v>
      </c>
      <c r="L4">
        <v>75</v>
      </c>
      <c r="M4">
        <v>100</v>
      </c>
      <c r="N4" s="30">
        <f>AVERAGE(J4:M4)</f>
        <v>87.5</v>
      </c>
      <c r="O4" s="31">
        <f>_xlfn.STDEV.P(J4:M4)</f>
        <v>12.5</v>
      </c>
      <c r="P4">
        <v>100</v>
      </c>
      <c r="Q4">
        <v>100</v>
      </c>
      <c r="R4">
        <v>100</v>
      </c>
      <c r="S4">
        <v>100</v>
      </c>
      <c r="T4" s="30">
        <f>AVERAGE(P4:S4)</f>
        <v>100</v>
      </c>
      <c r="U4" s="31">
        <f>_xlfn.STDEV.P(P4:S4)</f>
        <v>0</v>
      </c>
      <c r="V4">
        <v>100</v>
      </c>
      <c r="W4" s="18">
        <f>AVERAGE(V4)</f>
        <v>100</v>
      </c>
      <c r="X4" s="19"/>
    </row>
    <row r="5" spans="1:24" x14ac:dyDescent="0.2">
      <c r="A5" s="6">
        <v>2</v>
      </c>
      <c r="B5">
        <v>100</v>
      </c>
      <c r="C5">
        <v>100</v>
      </c>
      <c r="D5">
        <v>100</v>
      </c>
      <c r="E5">
        <v>75</v>
      </c>
      <c r="F5">
        <v>100</v>
      </c>
      <c r="G5">
        <v>100</v>
      </c>
      <c r="H5" s="30">
        <f t="shared" ref="H5:H68" si="0">AVERAGE(B5:G5)</f>
        <v>95.833333333333329</v>
      </c>
      <c r="I5" s="31">
        <f t="shared" ref="I5:I68" si="1">_xlfn.STDEV.P(B5:G5)</f>
        <v>9.316949906249123</v>
      </c>
      <c r="J5">
        <v>100</v>
      </c>
      <c r="K5">
        <v>100</v>
      </c>
      <c r="L5">
        <v>100</v>
      </c>
      <c r="M5">
        <v>100</v>
      </c>
      <c r="N5" s="30">
        <f t="shared" ref="N5:N68" si="2">AVERAGE(J5:M5)</f>
        <v>100</v>
      </c>
      <c r="O5" s="31">
        <f t="shared" ref="O5:O68" si="3">_xlfn.STDEV.P(J5:M5)</f>
        <v>0</v>
      </c>
      <c r="P5">
        <v>100</v>
      </c>
      <c r="Q5">
        <v>100</v>
      </c>
      <c r="R5">
        <v>100</v>
      </c>
      <c r="S5">
        <v>100</v>
      </c>
      <c r="T5" s="30">
        <f t="shared" ref="T5:T68" si="4">AVERAGE(P5:S5)</f>
        <v>100</v>
      </c>
      <c r="U5" s="31">
        <f t="shared" ref="U5:U68" si="5">_xlfn.STDEV.P(P5:S5)</f>
        <v>0</v>
      </c>
      <c r="V5">
        <v>100</v>
      </c>
      <c r="W5" s="18">
        <f t="shared" ref="W5:W68" si="6">AVERAGE(V5)</f>
        <v>100</v>
      </c>
      <c r="X5" s="19"/>
    </row>
    <row r="6" spans="1:24" x14ac:dyDescent="0.2">
      <c r="A6" s="6">
        <v>3</v>
      </c>
      <c r="B6">
        <v>100</v>
      </c>
      <c r="C6">
        <v>100</v>
      </c>
      <c r="D6">
        <v>100</v>
      </c>
      <c r="E6">
        <v>100</v>
      </c>
      <c r="F6">
        <v>75</v>
      </c>
      <c r="G6">
        <v>100</v>
      </c>
      <c r="H6" s="30">
        <f t="shared" si="0"/>
        <v>95.833333333333329</v>
      </c>
      <c r="I6" s="31">
        <f t="shared" si="1"/>
        <v>9.316949906249123</v>
      </c>
      <c r="J6">
        <v>100</v>
      </c>
      <c r="K6">
        <v>100</v>
      </c>
      <c r="L6">
        <v>100</v>
      </c>
      <c r="M6">
        <v>100</v>
      </c>
      <c r="N6" s="30">
        <f t="shared" si="2"/>
        <v>100</v>
      </c>
      <c r="O6" s="31">
        <f t="shared" si="3"/>
        <v>0</v>
      </c>
      <c r="P6">
        <v>100</v>
      </c>
      <c r="Q6">
        <v>100</v>
      </c>
      <c r="R6">
        <v>100</v>
      </c>
      <c r="S6">
        <v>100</v>
      </c>
      <c r="T6" s="30">
        <f t="shared" si="4"/>
        <v>100</v>
      </c>
      <c r="U6" s="31">
        <f t="shared" si="5"/>
        <v>0</v>
      </c>
      <c r="V6">
        <v>100</v>
      </c>
      <c r="W6" s="18">
        <f t="shared" si="6"/>
        <v>100</v>
      </c>
      <c r="X6" s="19"/>
    </row>
    <row r="7" spans="1:24" x14ac:dyDescent="0.2">
      <c r="A7" s="6">
        <v>4</v>
      </c>
      <c r="B7">
        <v>100</v>
      </c>
      <c r="C7">
        <v>75</v>
      </c>
      <c r="D7">
        <v>100</v>
      </c>
      <c r="E7">
        <v>75</v>
      </c>
      <c r="F7">
        <v>75</v>
      </c>
      <c r="G7">
        <v>100</v>
      </c>
      <c r="H7" s="30">
        <f t="shared" si="0"/>
        <v>87.5</v>
      </c>
      <c r="I7" s="31">
        <f t="shared" si="1"/>
        <v>12.5</v>
      </c>
      <c r="J7">
        <v>100</v>
      </c>
      <c r="K7">
        <v>100</v>
      </c>
      <c r="L7">
        <v>100</v>
      </c>
      <c r="M7">
        <v>100</v>
      </c>
      <c r="N7" s="30">
        <f t="shared" si="2"/>
        <v>100</v>
      </c>
      <c r="O7" s="31">
        <f t="shared" si="3"/>
        <v>0</v>
      </c>
      <c r="P7">
        <v>100</v>
      </c>
      <c r="Q7">
        <v>75</v>
      </c>
      <c r="R7">
        <v>100</v>
      </c>
      <c r="S7">
        <v>100</v>
      </c>
      <c r="T7" s="30">
        <f t="shared" si="4"/>
        <v>93.75</v>
      </c>
      <c r="U7" s="31">
        <f t="shared" si="5"/>
        <v>10.825317547305483</v>
      </c>
      <c r="V7">
        <v>25</v>
      </c>
      <c r="W7" s="18">
        <f t="shared" si="6"/>
        <v>25</v>
      </c>
      <c r="X7" s="19"/>
    </row>
    <row r="8" spans="1:24" x14ac:dyDescent="0.2">
      <c r="A8" s="6">
        <v>5</v>
      </c>
      <c r="B8">
        <v>100</v>
      </c>
      <c r="C8">
        <v>100</v>
      </c>
      <c r="D8">
        <v>100</v>
      </c>
      <c r="E8">
        <v>100</v>
      </c>
      <c r="F8">
        <v>100</v>
      </c>
      <c r="G8">
        <v>100</v>
      </c>
      <c r="H8" s="30">
        <f t="shared" si="0"/>
        <v>100</v>
      </c>
      <c r="I8" s="31">
        <f t="shared" si="1"/>
        <v>0</v>
      </c>
      <c r="J8">
        <v>100</v>
      </c>
      <c r="K8">
        <v>100</v>
      </c>
      <c r="L8">
        <v>100</v>
      </c>
      <c r="M8">
        <v>100</v>
      </c>
      <c r="N8" s="30">
        <f t="shared" si="2"/>
        <v>100</v>
      </c>
      <c r="O8" s="31">
        <f t="shared" si="3"/>
        <v>0</v>
      </c>
      <c r="P8">
        <v>100</v>
      </c>
      <c r="Q8">
        <v>100</v>
      </c>
      <c r="R8">
        <v>100</v>
      </c>
      <c r="S8">
        <v>100</v>
      </c>
      <c r="T8" s="30">
        <f t="shared" si="4"/>
        <v>100</v>
      </c>
      <c r="U8" s="31">
        <f t="shared" si="5"/>
        <v>0</v>
      </c>
      <c r="V8">
        <v>100</v>
      </c>
      <c r="W8" s="18">
        <f t="shared" si="6"/>
        <v>100</v>
      </c>
      <c r="X8" s="19"/>
    </row>
    <row r="9" spans="1:24" x14ac:dyDescent="0.2">
      <c r="A9" s="6">
        <v>6</v>
      </c>
      <c r="B9">
        <v>100</v>
      </c>
      <c r="C9">
        <v>100</v>
      </c>
      <c r="D9">
        <v>100</v>
      </c>
      <c r="E9">
        <v>100</v>
      </c>
      <c r="F9">
        <v>100</v>
      </c>
      <c r="G9">
        <v>100</v>
      </c>
      <c r="H9" s="30">
        <f t="shared" si="0"/>
        <v>100</v>
      </c>
      <c r="I9" s="31">
        <f t="shared" si="1"/>
        <v>0</v>
      </c>
      <c r="J9">
        <v>100</v>
      </c>
      <c r="K9">
        <v>100</v>
      </c>
      <c r="L9">
        <v>100</v>
      </c>
      <c r="M9">
        <v>100</v>
      </c>
      <c r="N9" s="30">
        <f t="shared" si="2"/>
        <v>100</v>
      </c>
      <c r="O9" s="31">
        <f t="shared" si="3"/>
        <v>0</v>
      </c>
      <c r="P9">
        <v>100</v>
      </c>
      <c r="Q9">
        <v>100</v>
      </c>
      <c r="R9">
        <v>100</v>
      </c>
      <c r="S9">
        <v>100</v>
      </c>
      <c r="T9" s="30">
        <f t="shared" si="4"/>
        <v>100</v>
      </c>
      <c r="U9" s="31">
        <f t="shared" si="5"/>
        <v>0</v>
      </c>
      <c r="V9">
        <v>100</v>
      </c>
      <c r="W9" s="18">
        <f t="shared" si="6"/>
        <v>100</v>
      </c>
      <c r="X9" s="19"/>
    </row>
    <row r="10" spans="1:24" x14ac:dyDescent="0.2">
      <c r="A10" s="6">
        <v>7</v>
      </c>
      <c r="B10">
        <v>50</v>
      </c>
      <c r="C10">
        <v>50</v>
      </c>
      <c r="D10">
        <v>75</v>
      </c>
      <c r="E10">
        <v>100</v>
      </c>
      <c r="F10">
        <v>75</v>
      </c>
      <c r="G10">
        <v>75</v>
      </c>
      <c r="H10" s="30">
        <f t="shared" si="0"/>
        <v>70.833333333333329</v>
      </c>
      <c r="I10" s="31">
        <f t="shared" si="1"/>
        <v>17.17960677340692</v>
      </c>
      <c r="J10">
        <v>75</v>
      </c>
      <c r="K10">
        <v>100</v>
      </c>
      <c r="L10">
        <v>25</v>
      </c>
      <c r="M10">
        <v>100</v>
      </c>
      <c r="N10" s="30">
        <f t="shared" si="2"/>
        <v>75</v>
      </c>
      <c r="O10" s="31">
        <f t="shared" si="3"/>
        <v>30.618621784789728</v>
      </c>
      <c r="P10">
        <v>100</v>
      </c>
      <c r="Q10">
        <v>100</v>
      </c>
      <c r="R10">
        <v>100</v>
      </c>
      <c r="S10">
        <v>100</v>
      </c>
      <c r="T10" s="30">
        <f t="shared" si="4"/>
        <v>100</v>
      </c>
      <c r="U10" s="31">
        <f t="shared" si="5"/>
        <v>0</v>
      </c>
      <c r="V10">
        <v>100</v>
      </c>
      <c r="W10" s="18">
        <f t="shared" si="6"/>
        <v>100</v>
      </c>
      <c r="X10" s="19"/>
    </row>
    <row r="11" spans="1:24" x14ac:dyDescent="0.2">
      <c r="A11" s="6">
        <v>8</v>
      </c>
      <c r="B11">
        <v>50</v>
      </c>
      <c r="C11">
        <v>100</v>
      </c>
      <c r="D11">
        <v>25</v>
      </c>
      <c r="E11">
        <v>50</v>
      </c>
      <c r="F11">
        <v>100</v>
      </c>
      <c r="G11">
        <v>75</v>
      </c>
      <c r="H11" s="30">
        <f t="shared" si="0"/>
        <v>66.666666666666671</v>
      </c>
      <c r="I11" s="31">
        <f t="shared" si="1"/>
        <v>27.638539919628332</v>
      </c>
      <c r="J11">
        <v>100</v>
      </c>
      <c r="K11">
        <v>100</v>
      </c>
      <c r="L11">
        <v>100</v>
      </c>
      <c r="M11">
        <v>100</v>
      </c>
      <c r="N11" s="30">
        <f t="shared" si="2"/>
        <v>100</v>
      </c>
      <c r="O11" s="31">
        <f t="shared" si="3"/>
        <v>0</v>
      </c>
      <c r="P11">
        <v>50</v>
      </c>
      <c r="Q11">
        <v>100</v>
      </c>
      <c r="R11">
        <v>100</v>
      </c>
      <c r="S11">
        <v>100</v>
      </c>
      <c r="T11" s="30">
        <f t="shared" si="4"/>
        <v>87.5</v>
      </c>
      <c r="U11" s="31">
        <f t="shared" si="5"/>
        <v>21.650635094610966</v>
      </c>
      <c r="V11">
        <v>75</v>
      </c>
      <c r="W11" s="18">
        <f t="shared" si="6"/>
        <v>75</v>
      </c>
      <c r="X11" s="19"/>
    </row>
    <row r="12" spans="1:24" x14ac:dyDescent="0.2">
      <c r="A12" s="6">
        <v>9</v>
      </c>
      <c r="B12">
        <v>75</v>
      </c>
      <c r="C12">
        <v>75</v>
      </c>
      <c r="D12">
        <v>100</v>
      </c>
      <c r="E12">
        <v>75</v>
      </c>
      <c r="F12">
        <v>100</v>
      </c>
      <c r="G12">
        <v>100</v>
      </c>
      <c r="H12" s="30">
        <f t="shared" si="0"/>
        <v>87.5</v>
      </c>
      <c r="I12" s="31">
        <f t="shared" si="1"/>
        <v>12.5</v>
      </c>
      <c r="J12">
        <v>100</v>
      </c>
      <c r="K12">
        <v>100</v>
      </c>
      <c r="L12">
        <v>75</v>
      </c>
      <c r="M12">
        <v>100</v>
      </c>
      <c r="N12" s="30">
        <f t="shared" si="2"/>
        <v>93.75</v>
      </c>
      <c r="O12" s="31">
        <f t="shared" si="3"/>
        <v>10.825317547305483</v>
      </c>
      <c r="P12">
        <v>100</v>
      </c>
      <c r="Q12">
        <v>100</v>
      </c>
      <c r="R12">
        <v>100</v>
      </c>
      <c r="S12">
        <v>100</v>
      </c>
      <c r="T12" s="30">
        <f t="shared" si="4"/>
        <v>100</v>
      </c>
      <c r="U12" s="31">
        <f t="shared" si="5"/>
        <v>0</v>
      </c>
      <c r="V12">
        <v>100</v>
      </c>
      <c r="W12" s="18">
        <f t="shared" si="6"/>
        <v>100</v>
      </c>
      <c r="X12" s="19"/>
    </row>
    <row r="13" spans="1:24" x14ac:dyDescent="0.2">
      <c r="A13" s="6">
        <v>10</v>
      </c>
      <c r="B13">
        <v>50</v>
      </c>
      <c r="C13">
        <v>50</v>
      </c>
      <c r="D13">
        <v>75</v>
      </c>
      <c r="E13">
        <v>50</v>
      </c>
      <c r="F13">
        <v>75</v>
      </c>
      <c r="G13">
        <v>75</v>
      </c>
      <c r="H13" s="30">
        <f t="shared" si="0"/>
        <v>62.5</v>
      </c>
      <c r="I13" s="31">
        <f t="shared" si="1"/>
        <v>12.5</v>
      </c>
      <c r="J13">
        <v>100</v>
      </c>
      <c r="K13">
        <v>100</v>
      </c>
      <c r="L13">
        <v>100</v>
      </c>
      <c r="M13">
        <v>100</v>
      </c>
      <c r="N13" s="30">
        <f t="shared" si="2"/>
        <v>100</v>
      </c>
      <c r="O13" s="31">
        <f t="shared" si="3"/>
        <v>0</v>
      </c>
      <c r="P13">
        <v>100</v>
      </c>
      <c r="Q13">
        <v>75</v>
      </c>
      <c r="R13">
        <v>100</v>
      </c>
      <c r="S13">
        <v>100</v>
      </c>
      <c r="T13" s="30">
        <f t="shared" si="4"/>
        <v>93.75</v>
      </c>
      <c r="U13" s="31">
        <f t="shared" si="5"/>
        <v>10.825317547305483</v>
      </c>
      <c r="V13">
        <v>100</v>
      </c>
      <c r="W13" s="18">
        <f t="shared" si="6"/>
        <v>100</v>
      </c>
      <c r="X13" s="19"/>
    </row>
    <row r="14" spans="1:24" x14ac:dyDescent="0.2">
      <c r="A14" s="6">
        <v>11</v>
      </c>
      <c r="B14">
        <v>75</v>
      </c>
      <c r="C14">
        <v>50</v>
      </c>
      <c r="D14">
        <v>50</v>
      </c>
      <c r="E14">
        <v>50</v>
      </c>
      <c r="F14">
        <v>75</v>
      </c>
      <c r="G14">
        <v>75</v>
      </c>
      <c r="H14" s="30">
        <f t="shared" si="0"/>
        <v>62.5</v>
      </c>
      <c r="I14" s="31">
        <f t="shared" si="1"/>
        <v>12.5</v>
      </c>
      <c r="J14">
        <v>100</v>
      </c>
      <c r="K14">
        <v>100</v>
      </c>
      <c r="L14">
        <v>100</v>
      </c>
      <c r="M14">
        <v>100</v>
      </c>
      <c r="N14" s="30">
        <f t="shared" si="2"/>
        <v>100</v>
      </c>
      <c r="O14" s="31">
        <f t="shared" si="3"/>
        <v>0</v>
      </c>
      <c r="P14">
        <v>100</v>
      </c>
      <c r="Q14">
        <v>100</v>
      </c>
      <c r="R14">
        <v>100</v>
      </c>
      <c r="S14">
        <v>100</v>
      </c>
      <c r="T14" s="30">
        <f t="shared" si="4"/>
        <v>100</v>
      </c>
      <c r="U14" s="31">
        <f t="shared" si="5"/>
        <v>0</v>
      </c>
      <c r="V14">
        <v>75</v>
      </c>
      <c r="W14" s="18">
        <f t="shared" si="6"/>
        <v>75</v>
      </c>
      <c r="X14" s="19"/>
    </row>
    <row r="15" spans="1:24" x14ac:dyDescent="0.2">
      <c r="A15" s="6">
        <v>12</v>
      </c>
      <c r="B15">
        <v>100</v>
      </c>
      <c r="C15">
        <v>75</v>
      </c>
      <c r="D15">
        <v>100</v>
      </c>
      <c r="E15">
        <v>100</v>
      </c>
      <c r="F15">
        <v>75</v>
      </c>
      <c r="G15">
        <v>100</v>
      </c>
      <c r="H15" s="30">
        <f t="shared" si="0"/>
        <v>91.666666666666671</v>
      </c>
      <c r="I15" s="31">
        <f t="shared" si="1"/>
        <v>11.785113019775793</v>
      </c>
      <c r="J15">
        <v>100</v>
      </c>
      <c r="K15">
        <v>100</v>
      </c>
      <c r="L15">
        <v>100</v>
      </c>
      <c r="M15">
        <v>100</v>
      </c>
      <c r="N15" s="30">
        <f t="shared" si="2"/>
        <v>100</v>
      </c>
      <c r="O15" s="31">
        <f t="shared" si="3"/>
        <v>0</v>
      </c>
      <c r="P15">
        <v>100</v>
      </c>
      <c r="Q15">
        <v>100</v>
      </c>
      <c r="R15">
        <v>100</v>
      </c>
      <c r="S15">
        <v>100</v>
      </c>
      <c r="T15" s="30">
        <f t="shared" si="4"/>
        <v>100</v>
      </c>
      <c r="U15" s="31">
        <f t="shared" si="5"/>
        <v>0</v>
      </c>
      <c r="V15">
        <v>75</v>
      </c>
      <c r="W15" s="18">
        <f t="shared" si="6"/>
        <v>75</v>
      </c>
      <c r="X15" s="19"/>
    </row>
    <row r="16" spans="1:24" x14ac:dyDescent="0.2">
      <c r="A16" s="6">
        <v>13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 s="30">
        <f t="shared" si="0"/>
        <v>100</v>
      </c>
      <c r="I16" s="31">
        <f t="shared" si="1"/>
        <v>0</v>
      </c>
      <c r="J16">
        <v>100</v>
      </c>
      <c r="K16">
        <v>100</v>
      </c>
      <c r="L16">
        <v>100</v>
      </c>
      <c r="M16">
        <v>100</v>
      </c>
      <c r="N16" s="30">
        <f t="shared" si="2"/>
        <v>100</v>
      </c>
      <c r="O16" s="31">
        <f t="shared" si="3"/>
        <v>0</v>
      </c>
      <c r="P16">
        <v>100</v>
      </c>
      <c r="Q16">
        <v>100</v>
      </c>
      <c r="R16">
        <v>100</v>
      </c>
      <c r="S16">
        <v>100</v>
      </c>
      <c r="T16" s="30">
        <f t="shared" si="4"/>
        <v>100</v>
      </c>
      <c r="U16" s="31">
        <f t="shared" si="5"/>
        <v>0</v>
      </c>
      <c r="V16">
        <v>100</v>
      </c>
      <c r="W16" s="18">
        <f t="shared" si="6"/>
        <v>100</v>
      </c>
      <c r="X16" s="19"/>
    </row>
    <row r="17" spans="1:24" x14ac:dyDescent="0.2">
      <c r="A17" s="6">
        <v>14</v>
      </c>
      <c r="B17">
        <v>25</v>
      </c>
      <c r="C17">
        <v>25</v>
      </c>
      <c r="D17">
        <v>25</v>
      </c>
      <c r="E17">
        <v>50</v>
      </c>
      <c r="F17">
        <v>25</v>
      </c>
      <c r="G17">
        <v>25</v>
      </c>
      <c r="H17" s="30">
        <f t="shared" si="0"/>
        <v>29.166666666666668</v>
      </c>
      <c r="I17" s="31">
        <f t="shared" si="1"/>
        <v>9.316949906249123</v>
      </c>
      <c r="J17">
        <v>25</v>
      </c>
      <c r="K17">
        <v>25</v>
      </c>
      <c r="L17">
        <v>50</v>
      </c>
      <c r="M17">
        <v>100</v>
      </c>
      <c r="N17" s="30">
        <f t="shared" si="2"/>
        <v>50</v>
      </c>
      <c r="O17" s="31">
        <f t="shared" si="3"/>
        <v>30.618621784789728</v>
      </c>
      <c r="P17">
        <v>100</v>
      </c>
      <c r="Q17">
        <v>100</v>
      </c>
      <c r="R17">
        <v>100</v>
      </c>
      <c r="S17">
        <v>100</v>
      </c>
      <c r="T17" s="30">
        <f t="shared" si="4"/>
        <v>100</v>
      </c>
      <c r="U17" s="31">
        <f t="shared" si="5"/>
        <v>0</v>
      </c>
      <c r="V17">
        <v>50</v>
      </c>
      <c r="W17" s="18">
        <f t="shared" si="6"/>
        <v>50</v>
      </c>
      <c r="X17" s="19"/>
    </row>
    <row r="18" spans="1:24" x14ac:dyDescent="0.2">
      <c r="A18" s="6">
        <v>15</v>
      </c>
      <c r="B18">
        <v>75</v>
      </c>
      <c r="C18">
        <v>75</v>
      </c>
      <c r="D18">
        <v>75</v>
      </c>
      <c r="E18">
        <v>50</v>
      </c>
      <c r="F18">
        <v>75</v>
      </c>
      <c r="G18">
        <v>75</v>
      </c>
      <c r="H18" s="30">
        <f t="shared" si="0"/>
        <v>70.833333333333329</v>
      </c>
      <c r="I18" s="31">
        <f t="shared" si="1"/>
        <v>9.316949906249123</v>
      </c>
      <c r="J18">
        <v>100</v>
      </c>
      <c r="K18">
        <v>100</v>
      </c>
      <c r="L18">
        <v>75</v>
      </c>
      <c r="M18">
        <v>100</v>
      </c>
      <c r="N18" s="30">
        <f t="shared" si="2"/>
        <v>93.75</v>
      </c>
      <c r="O18" s="31">
        <f t="shared" si="3"/>
        <v>10.825317547305483</v>
      </c>
      <c r="P18">
        <v>75</v>
      </c>
      <c r="Q18">
        <v>100</v>
      </c>
      <c r="R18">
        <v>50</v>
      </c>
      <c r="S18">
        <v>75</v>
      </c>
      <c r="T18" s="30">
        <f t="shared" si="4"/>
        <v>75</v>
      </c>
      <c r="U18" s="31">
        <f t="shared" si="5"/>
        <v>17.677669529663689</v>
      </c>
      <c r="V18">
        <v>75</v>
      </c>
      <c r="W18" s="18">
        <f t="shared" si="6"/>
        <v>75</v>
      </c>
      <c r="X18" s="19"/>
    </row>
    <row r="19" spans="1:24" x14ac:dyDescent="0.2">
      <c r="A19" s="6">
        <v>16</v>
      </c>
      <c r="B19">
        <v>75</v>
      </c>
      <c r="C19">
        <v>75</v>
      </c>
      <c r="D19">
        <v>75</v>
      </c>
      <c r="E19">
        <v>50</v>
      </c>
      <c r="F19">
        <v>75</v>
      </c>
      <c r="G19">
        <v>75</v>
      </c>
      <c r="H19" s="30">
        <f t="shared" si="0"/>
        <v>70.833333333333329</v>
      </c>
      <c r="I19" s="31">
        <f t="shared" si="1"/>
        <v>9.316949906249123</v>
      </c>
      <c r="J19">
        <v>75</v>
      </c>
      <c r="K19">
        <v>50</v>
      </c>
      <c r="L19">
        <v>75</v>
      </c>
      <c r="M19">
        <v>50</v>
      </c>
      <c r="N19" s="30">
        <f t="shared" si="2"/>
        <v>62.5</v>
      </c>
      <c r="O19" s="31">
        <f t="shared" si="3"/>
        <v>12.5</v>
      </c>
      <c r="P19">
        <v>75</v>
      </c>
      <c r="Q19">
        <v>50</v>
      </c>
      <c r="R19">
        <v>75</v>
      </c>
      <c r="S19">
        <v>50</v>
      </c>
      <c r="T19" s="30">
        <f t="shared" si="4"/>
        <v>62.5</v>
      </c>
      <c r="U19" s="31">
        <f t="shared" si="5"/>
        <v>12.5</v>
      </c>
      <c r="V19">
        <v>75</v>
      </c>
      <c r="W19" s="18">
        <f t="shared" si="6"/>
        <v>75</v>
      </c>
      <c r="X19" s="19"/>
    </row>
    <row r="20" spans="1:24" x14ac:dyDescent="0.2">
      <c r="A20" s="6">
        <v>17</v>
      </c>
      <c r="B20">
        <v>100</v>
      </c>
      <c r="C20">
        <v>75</v>
      </c>
      <c r="D20">
        <v>100</v>
      </c>
      <c r="E20">
        <v>100</v>
      </c>
      <c r="F20">
        <v>100</v>
      </c>
      <c r="G20">
        <v>100</v>
      </c>
      <c r="H20" s="30">
        <f t="shared" si="0"/>
        <v>95.833333333333329</v>
      </c>
      <c r="I20" s="31">
        <f t="shared" si="1"/>
        <v>9.316949906249123</v>
      </c>
      <c r="J20">
        <v>100</v>
      </c>
      <c r="K20">
        <v>100</v>
      </c>
      <c r="L20">
        <v>100</v>
      </c>
      <c r="M20">
        <v>100</v>
      </c>
      <c r="N20" s="30">
        <f t="shared" si="2"/>
        <v>100</v>
      </c>
      <c r="O20" s="31">
        <f t="shared" si="3"/>
        <v>0</v>
      </c>
      <c r="P20">
        <v>100</v>
      </c>
      <c r="Q20">
        <v>100</v>
      </c>
      <c r="R20">
        <v>100</v>
      </c>
      <c r="S20">
        <v>100</v>
      </c>
      <c r="T20" s="30">
        <f t="shared" si="4"/>
        <v>100</v>
      </c>
      <c r="U20" s="31">
        <f t="shared" si="5"/>
        <v>0</v>
      </c>
      <c r="V20">
        <v>75</v>
      </c>
      <c r="W20" s="18">
        <f t="shared" si="6"/>
        <v>75</v>
      </c>
      <c r="X20" s="19"/>
    </row>
    <row r="21" spans="1:24" x14ac:dyDescent="0.2">
      <c r="A21" s="6">
        <v>18</v>
      </c>
      <c r="B21">
        <v>100</v>
      </c>
      <c r="C21">
        <v>100</v>
      </c>
      <c r="D21">
        <v>100</v>
      </c>
      <c r="E21">
        <v>75</v>
      </c>
      <c r="F21">
        <v>75</v>
      </c>
      <c r="G21">
        <v>100</v>
      </c>
      <c r="H21" s="30">
        <f t="shared" si="0"/>
        <v>91.666666666666671</v>
      </c>
      <c r="I21" s="31">
        <f t="shared" si="1"/>
        <v>11.785113019775793</v>
      </c>
      <c r="J21">
        <v>100</v>
      </c>
      <c r="K21">
        <v>100</v>
      </c>
      <c r="L21">
        <v>100</v>
      </c>
      <c r="M21">
        <v>100</v>
      </c>
      <c r="N21" s="30">
        <f t="shared" si="2"/>
        <v>100</v>
      </c>
      <c r="O21" s="31">
        <f t="shared" si="3"/>
        <v>0</v>
      </c>
      <c r="P21">
        <v>100</v>
      </c>
      <c r="Q21">
        <v>100</v>
      </c>
      <c r="R21">
        <v>100</v>
      </c>
      <c r="S21">
        <v>100</v>
      </c>
      <c r="T21" s="30">
        <f t="shared" si="4"/>
        <v>100</v>
      </c>
      <c r="U21" s="31">
        <f t="shared" si="5"/>
        <v>0</v>
      </c>
      <c r="V21">
        <v>100</v>
      </c>
      <c r="W21" s="18">
        <f t="shared" si="6"/>
        <v>100</v>
      </c>
      <c r="X21" s="19"/>
    </row>
    <row r="22" spans="1:24" x14ac:dyDescent="0.2">
      <c r="A22" s="6">
        <v>19</v>
      </c>
      <c r="B22">
        <v>100</v>
      </c>
      <c r="C22">
        <v>100</v>
      </c>
      <c r="D22">
        <v>100</v>
      </c>
      <c r="E22">
        <v>100</v>
      </c>
      <c r="F22">
        <v>100</v>
      </c>
      <c r="G22">
        <v>100</v>
      </c>
      <c r="H22" s="30">
        <f t="shared" si="0"/>
        <v>100</v>
      </c>
      <c r="I22" s="31">
        <f t="shared" si="1"/>
        <v>0</v>
      </c>
      <c r="J22">
        <v>100</v>
      </c>
      <c r="K22">
        <v>100</v>
      </c>
      <c r="L22">
        <v>100</v>
      </c>
      <c r="M22">
        <v>100</v>
      </c>
      <c r="N22" s="30">
        <f t="shared" si="2"/>
        <v>100</v>
      </c>
      <c r="O22" s="31">
        <f t="shared" si="3"/>
        <v>0</v>
      </c>
      <c r="P22">
        <v>100</v>
      </c>
      <c r="Q22">
        <v>100</v>
      </c>
      <c r="R22">
        <v>100</v>
      </c>
      <c r="S22">
        <v>100</v>
      </c>
      <c r="T22" s="30">
        <f t="shared" si="4"/>
        <v>100</v>
      </c>
      <c r="U22" s="31">
        <f t="shared" si="5"/>
        <v>0</v>
      </c>
      <c r="V22">
        <v>100</v>
      </c>
      <c r="W22" s="18">
        <f t="shared" si="6"/>
        <v>100</v>
      </c>
      <c r="X22" s="19"/>
    </row>
    <row r="23" spans="1:24" x14ac:dyDescent="0.2">
      <c r="A23" s="6">
        <v>20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 s="30">
        <f t="shared" si="0"/>
        <v>100</v>
      </c>
      <c r="I23" s="31">
        <f t="shared" si="1"/>
        <v>0</v>
      </c>
      <c r="J23">
        <v>100</v>
      </c>
      <c r="K23">
        <v>100</v>
      </c>
      <c r="L23">
        <v>100</v>
      </c>
      <c r="M23">
        <v>100</v>
      </c>
      <c r="N23" s="30">
        <f t="shared" si="2"/>
        <v>100</v>
      </c>
      <c r="O23" s="31">
        <f t="shared" si="3"/>
        <v>0</v>
      </c>
      <c r="P23">
        <v>100</v>
      </c>
      <c r="Q23">
        <v>100</v>
      </c>
      <c r="R23">
        <v>100</v>
      </c>
      <c r="S23">
        <v>100</v>
      </c>
      <c r="T23" s="30">
        <f t="shared" si="4"/>
        <v>100</v>
      </c>
      <c r="U23" s="31">
        <f t="shared" si="5"/>
        <v>0</v>
      </c>
      <c r="V23">
        <v>100</v>
      </c>
      <c r="W23" s="18">
        <f t="shared" si="6"/>
        <v>100</v>
      </c>
      <c r="X23" s="19"/>
    </row>
    <row r="24" spans="1:24" x14ac:dyDescent="0.2">
      <c r="A24" s="6">
        <v>21</v>
      </c>
      <c r="B24">
        <v>100</v>
      </c>
      <c r="C24">
        <v>100</v>
      </c>
      <c r="D24">
        <v>100</v>
      </c>
      <c r="E24">
        <v>50</v>
      </c>
      <c r="F24">
        <v>100</v>
      </c>
      <c r="G24">
        <v>100</v>
      </c>
      <c r="H24" s="30">
        <f t="shared" si="0"/>
        <v>91.666666666666671</v>
      </c>
      <c r="I24" s="31">
        <f t="shared" si="1"/>
        <v>18.633899812498246</v>
      </c>
      <c r="J24">
        <v>100</v>
      </c>
      <c r="K24">
        <v>100</v>
      </c>
      <c r="L24">
        <v>100</v>
      </c>
      <c r="M24">
        <v>100</v>
      </c>
      <c r="N24" s="30">
        <f t="shared" si="2"/>
        <v>100</v>
      </c>
      <c r="O24" s="31">
        <f t="shared" si="3"/>
        <v>0</v>
      </c>
      <c r="P24">
        <v>100</v>
      </c>
      <c r="Q24">
        <v>100</v>
      </c>
      <c r="R24">
        <v>100</v>
      </c>
      <c r="S24">
        <v>25</v>
      </c>
      <c r="T24" s="30">
        <f t="shared" si="4"/>
        <v>81.25</v>
      </c>
      <c r="U24" s="31">
        <f t="shared" si="5"/>
        <v>32.47595264191645</v>
      </c>
      <c r="V24">
        <v>100</v>
      </c>
      <c r="W24" s="18">
        <f t="shared" si="6"/>
        <v>100</v>
      </c>
      <c r="X24" s="19"/>
    </row>
    <row r="25" spans="1:24" x14ac:dyDescent="0.2">
      <c r="A25" s="6">
        <v>22</v>
      </c>
      <c r="B25">
        <v>75</v>
      </c>
      <c r="C25">
        <v>75</v>
      </c>
      <c r="D25">
        <v>50</v>
      </c>
      <c r="E25">
        <v>50</v>
      </c>
      <c r="F25">
        <v>100</v>
      </c>
      <c r="G25">
        <v>100</v>
      </c>
      <c r="H25" s="30">
        <f t="shared" si="0"/>
        <v>75</v>
      </c>
      <c r="I25" s="31">
        <f t="shared" si="1"/>
        <v>20.412414523193153</v>
      </c>
      <c r="J25">
        <v>100</v>
      </c>
      <c r="K25">
        <v>100</v>
      </c>
      <c r="L25">
        <v>100</v>
      </c>
      <c r="M25">
        <v>100</v>
      </c>
      <c r="N25" s="30">
        <f t="shared" si="2"/>
        <v>100</v>
      </c>
      <c r="O25" s="31">
        <f t="shared" si="3"/>
        <v>0</v>
      </c>
      <c r="P25">
        <v>100</v>
      </c>
      <c r="Q25">
        <v>100</v>
      </c>
      <c r="R25">
        <v>100</v>
      </c>
      <c r="S25">
        <v>100</v>
      </c>
      <c r="T25" s="30">
        <f t="shared" si="4"/>
        <v>100</v>
      </c>
      <c r="U25" s="31">
        <f t="shared" si="5"/>
        <v>0</v>
      </c>
      <c r="V25">
        <v>100</v>
      </c>
      <c r="W25" s="18">
        <f t="shared" si="6"/>
        <v>100</v>
      </c>
      <c r="X25" s="19"/>
    </row>
    <row r="26" spans="1:24" x14ac:dyDescent="0.2">
      <c r="A26" s="6">
        <v>23</v>
      </c>
      <c r="B26">
        <v>100</v>
      </c>
      <c r="C26">
        <v>100</v>
      </c>
      <c r="D26">
        <v>100</v>
      </c>
      <c r="E26">
        <v>100</v>
      </c>
      <c r="F26">
        <v>100</v>
      </c>
      <c r="G26">
        <v>100</v>
      </c>
      <c r="H26" s="30">
        <f t="shared" si="0"/>
        <v>100</v>
      </c>
      <c r="I26" s="31">
        <f t="shared" si="1"/>
        <v>0</v>
      </c>
      <c r="J26">
        <v>100</v>
      </c>
      <c r="K26">
        <v>100</v>
      </c>
      <c r="L26">
        <v>100</v>
      </c>
      <c r="M26">
        <v>100</v>
      </c>
      <c r="N26" s="30">
        <f t="shared" si="2"/>
        <v>100</v>
      </c>
      <c r="O26" s="31">
        <f t="shared" si="3"/>
        <v>0</v>
      </c>
      <c r="P26">
        <v>100</v>
      </c>
      <c r="Q26">
        <v>100</v>
      </c>
      <c r="R26">
        <v>100</v>
      </c>
      <c r="S26">
        <v>100</v>
      </c>
      <c r="T26" s="30">
        <f t="shared" si="4"/>
        <v>100</v>
      </c>
      <c r="U26" s="31">
        <f t="shared" si="5"/>
        <v>0</v>
      </c>
      <c r="V26">
        <v>100</v>
      </c>
      <c r="W26" s="18">
        <f t="shared" si="6"/>
        <v>100</v>
      </c>
      <c r="X26" s="19"/>
    </row>
    <row r="27" spans="1:24" x14ac:dyDescent="0.2">
      <c r="A27" s="6">
        <v>24</v>
      </c>
      <c r="B27">
        <v>50</v>
      </c>
      <c r="C27">
        <v>50</v>
      </c>
      <c r="D27">
        <v>50</v>
      </c>
      <c r="E27">
        <v>25</v>
      </c>
      <c r="F27">
        <v>75</v>
      </c>
      <c r="G27">
        <v>50</v>
      </c>
      <c r="H27" s="30">
        <f t="shared" si="0"/>
        <v>50</v>
      </c>
      <c r="I27" s="31">
        <f t="shared" si="1"/>
        <v>14.433756729740644</v>
      </c>
      <c r="J27">
        <v>100</v>
      </c>
      <c r="K27">
        <v>75</v>
      </c>
      <c r="L27">
        <v>50</v>
      </c>
      <c r="M27">
        <v>100</v>
      </c>
      <c r="N27" s="30">
        <f t="shared" si="2"/>
        <v>81.25</v>
      </c>
      <c r="O27" s="31">
        <f t="shared" si="3"/>
        <v>20.72890493972125</v>
      </c>
      <c r="P27">
        <v>100</v>
      </c>
      <c r="Q27">
        <v>100</v>
      </c>
      <c r="R27">
        <v>100</v>
      </c>
      <c r="S27">
        <v>100</v>
      </c>
      <c r="T27" s="30">
        <f t="shared" si="4"/>
        <v>100</v>
      </c>
      <c r="U27" s="31">
        <f t="shared" si="5"/>
        <v>0</v>
      </c>
      <c r="V27">
        <v>50</v>
      </c>
      <c r="W27" s="18">
        <f t="shared" si="6"/>
        <v>50</v>
      </c>
      <c r="X27" s="19"/>
    </row>
    <row r="28" spans="1:24" x14ac:dyDescent="0.2">
      <c r="A28" s="6">
        <v>25</v>
      </c>
      <c r="B28">
        <v>100</v>
      </c>
      <c r="C28">
        <v>100</v>
      </c>
      <c r="D28">
        <v>100</v>
      </c>
      <c r="E28">
        <v>100</v>
      </c>
      <c r="F28">
        <v>100</v>
      </c>
      <c r="G28">
        <v>100</v>
      </c>
      <c r="H28" s="30">
        <f t="shared" si="0"/>
        <v>100</v>
      </c>
      <c r="I28" s="31">
        <f t="shared" si="1"/>
        <v>0</v>
      </c>
      <c r="J28">
        <v>100</v>
      </c>
      <c r="K28">
        <v>100</v>
      </c>
      <c r="L28">
        <v>100</v>
      </c>
      <c r="M28">
        <v>100</v>
      </c>
      <c r="N28" s="30">
        <f t="shared" si="2"/>
        <v>100</v>
      </c>
      <c r="O28" s="31">
        <f t="shared" si="3"/>
        <v>0</v>
      </c>
      <c r="P28">
        <v>100</v>
      </c>
      <c r="Q28">
        <v>100</v>
      </c>
      <c r="R28">
        <v>100</v>
      </c>
      <c r="S28">
        <v>100</v>
      </c>
      <c r="T28" s="30">
        <f t="shared" si="4"/>
        <v>100</v>
      </c>
      <c r="U28" s="31">
        <f t="shared" si="5"/>
        <v>0</v>
      </c>
      <c r="V28">
        <v>100</v>
      </c>
      <c r="W28" s="18">
        <f t="shared" si="6"/>
        <v>100</v>
      </c>
      <c r="X28" s="19"/>
    </row>
    <row r="29" spans="1:24" x14ac:dyDescent="0.2">
      <c r="A29" s="6">
        <v>26</v>
      </c>
      <c r="B29">
        <v>100</v>
      </c>
      <c r="C29">
        <v>25</v>
      </c>
      <c r="D29">
        <v>75</v>
      </c>
      <c r="E29">
        <v>25</v>
      </c>
      <c r="F29">
        <v>100</v>
      </c>
      <c r="G29">
        <v>25</v>
      </c>
      <c r="H29" s="30">
        <f t="shared" si="0"/>
        <v>58.333333333333336</v>
      </c>
      <c r="I29" s="31">
        <f t="shared" si="1"/>
        <v>34.359213546813841</v>
      </c>
      <c r="J29">
        <v>25</v>
      </c>
      <c r="K29">
        <v>25</v>
      </c>
      <c r="L29">
        <v>0</v>
      </c>
      <c r="M29">
        <v>100</v>
      </c>
      <c r="N29" s="30">
        <f t="shared" si="2"/>
        <v>37.5</v>
      </c>
      <c r="O29" s="31">
        <f t="shared" si="3"/>
        <v>37.5</v>
      </c>
      <c r="P29">
        <v>100</v>
      </c>
      <c r="Q29">
        <v>100</v>
      </c>
      <c r="R29">
        <v>100</v>
      </c>
      <c r="S29">
        <v>100</v>
      </c>
      <c r="T29" s="30">
        <f t="shared" si="4"/>
        <v>100</v>
      </c>
      <c r="U29" s="31">
        <f t="shared" si="5"/>
        <v>0</v>
      </c>
      <c r="V29">
        <v>0</v>
      </c>
      <c r="W29" s="18">
        <f t="shared" si="6"/>
        <v>0</v>
      </c>
      <c r="X29" s="19"/>
    </row>
    <row r="30" spans="1:24" x14ac:dyDescent="0.2">
      <c r="A30" s="6">
        <v>27</v>
      </c>
      <c r="B30">
        <v>25</v>
      </c>
      <c r="C30">
        <v>50</v>
      </c>
      <c r="D30">
        <v>100</v>
      </c>
      <c r="E30">
        <v>50</v>
      </c>
      <c r="F30">
        <v>100</v>
      </c>
      <c r="G30">
        <v>100</v>
      </c>
      <c r="H30" s="30">
        <f t="shared" si="0"/>
        <v>70.833333333333329</v>
      </c>
      <c r="I30" s="31">
        <f t="shared" si="1"/>
        <v>30.333791205335494</v>
      </c>
      <c r="J30" s="29">
        <v>100</v>
      </c>
      <c r="K30" s="29">
        <v>100</v>
      </c>
      <c r="L30" s="29">
        <v>100</v>
      </c>
      <c r="M30" s="29">
        <v>100</v>
      </c>
      <c r="N30" s="30">
        <f t="shared" si="2"/>
        <v>100</v>
      </c>
      <c r="O30" s="31">
        <f t="shared" si="3"/>
        <v>0</v>
      </c>
      <c r="P30" s="29">
        <v>100</v>
      </c>
      <c r="Q30" s="29">
        <v>100</v>
      </c>
      <c r="R30" s="29">
        <v>100</v>
      </c>
      <c r="S30" s="29">
        <v>100</v>
      </c>
      <c r="T30" s="30">
        <f t="shared" si="4"/>
        <v>100</v>
      </c>
      <c r="U30" s="31">
        <f t="shared" si="5"/>
        <v>0</v>
      </c>
      <c r="V30" s="29">
        <v>100</v>
      </c>
      <c r="W30" s="18">
        <f t="shared" si="6"/>
        <v>100</v>
      </c>
      <c r="X30" s="19"/>
    </row>
    <row r="31" spans="1:24" x14ac:dyDescent="0.2">
      <c r="A31" s="6">
        <v>28</v>
      </c>
      <c r="B31">
        <v>50</v>
      </c>
      <c r="C31">
        <v>50</v>
      </c>
      <c r="D31">
        <v>25</v>
      </c>
      <c r="E31">
        <v>25</v>
      </c>
      <c r="F31">
        <v>25</v>
      </c>
      <c r="G31">
        <v>25</v>
      </c>
      <c r="H31" s="30">
        <f t="shared" si="0"/>
        <v>33.333333333333336</v>
      </c>
      <c r="I31" s="31">
        <f t="shared" si="1"/>
        <v>11.785113019775793</v>
      </c>
      <c r="J31" s="29">
        <v>100</v>
      </c>
      <c r="K31" s="29">
        <v>100</v>
      </c>
      <c r="L31" s="29">
        <v>50</v>
      </c>
      <c r="M31" s="29">
        <v>100</v>
      </c>
      <c r="N31" s="30">
        <f t="shared" si="2"/>
        <v>87.5</v>
      </c>
      <c r="O31" s="31">
        <f t="shared" si="3"/>
        <v>21.650635094610966</v>
      </c>
      <c r="P31" s="29">
        <v>100</v>
      </c>
      <c r="Q31" s="29">
        <v>100</v>
      </c>
      <c r="R31" s="29">
        <v>100</v>
      </c>
      <c r="S31" s="29">
        <v>100</v>
      </c>
      <c r="T31" s="30">
        <f t="shared" si="4"/>
        <v>100</v>
      </c>
      <c r="U31" s="31">
        <f t="shared" si="5"/>
        <v>0</v>
      </c>
      <c r="V31" s="29">
        <v>100</v>
      </c>
      <c r="W31" s="18">
        <f t="shared" si="6"/>
        <v>100</v>
      </c>
      <c r="X31" s="19"/>
    </row>
    <row r="32" spans="1:24" x14ac:dyDescent="0.2">
      <c r="A32" s="6">
        <v>29</v>
      </c>
      <c r="B32">
        <v>50</v>
      </c>
      <c r="C32">
        <v>50</v>
      </c>
      <c r="D32">
        <v>50</v>
      </c>
      <c r="E32">
        <v>50</v>
      </c>
      <c r="F32">
        <v>50</v>
      </c>
      <c r="G32">
        <v>75</v>
      </c>
      <c r="H32" s="30">
        <f t="shared" si="0"/>
        <v>54.166666666666664</v>
      </c>
      <c r="I32" s="31">
        <f t="shared" si="1"/>
        <v>9.316949906249123</v>
      </c>
      <c r="J32" s="29">
        <v>75</v>
      </c>
      <c r="K32" s="29">
        <v>75</v>
      </c>
      <c r="L32" s="29">
        <v>75</v>
      </c>
      <c r="M32" s="29">
        <v>100</v>
      </c>
      <c r="N32" s="30">
        <f t="shared" si="2"/>
        <v>81.25</v>
      </c>
      <c r="O32" s="31">
        <f t="shared" si="3"/>
        <v>10.825317547305483</v>
      </c>
      <c r="P32" s="29">
        <v>50</v>
      </c>
      <c r="Q32" s="29">
        <v>75</v>
      </c>
      <c r="R32" s="29">
        <v>100</v>
      </c>
      <c r="S32" s="29">
        <v>75</v>
      </c>
      <c r="T32" s="30">
        <f t="shared" si="4"/>
        <v>75</v>
      </c>
      <c r="U32" s="31">
        <f t="shared" si="5"/>
        <v>17.677669529663689</v>
      </c>
      <c r="V32" s="29">
        <v>0</v>
      </c>
      <c r="W32" s="18">
        <f t="shared" si="6"/>
        <v>0</v>
      </c>
      <c r="X32" s="19"/>
    </row>
    <row r="33" spans="1:24" x14ac:dyDescent="0.2">
      <c r="A33" s="6">
        <v>30</v>
      </c>
      <c r="B33">
        <v>100</v>
      </c>
      <c r="C33">
        <v>100</v>
      </c>
      <c r="D33">
        <v>100</v>
      </c>
      <c r="E33">
        <v>100</v>
      </c>
      <c r="F33">
        <v>100</v>
      </c>
      <c r="G33">
        <v>100</v>
      </c>
      <c r="H33" s="30">
        <f t="shared" si="0"/>
        <v>100</v>
      </c>
      <c r="I33" s="31">
        <f t="shared" si="1"/>
        <v>0</v>
      </c>
      <c r="J33">
        <v>100</v>
      </c>
      <c r="K33">
        <v>100</v>
      </c>
      <c r="L33">
        <v>100</v>
      </c>
      <c r="M33">
        <v>100</v>
      </c>
      <c r="N33" s="30">
        <f t="shared" si="2"/>
        <v>100</v>
      </c>
      <c r="O33" s="31">
        <f t="shared" si="3"/>
        <v>0</v>
      </c>
      <c r="P33">
        <v>100</v>
      </c>
      <c r="Q33">
        <v>100</v>
      </c>
      <c r="R33">
        <v>100</v>
      </c>
      <c r="S33">
        <v>100</v>
      </c>
      <c r="T33" s="30">
        <f t="shared" si="4"/>
        <v>100</v>
      </c>
      <c r="U33" s="31">
        <f t="shared" si="5"/>
        <v>0</v>
      </c>
      <c r="V33">
        <v>100</v>
      </c>
      <c r="W33" s="18">
        <f t="shared" si="6"/>
        <v>100</v>
      </c>
      <c r="X33" s="19"/>
    </row>
    <row r="34" spans="1:24" x14ac:dyDescent="0.2">
      <c r="A34" s="6">
        <v>31</v>
      </c>
      <c r="B34">
        <v>100</v>
      </c>
      <c r="C34">
        <v>100</v>
      </c>
      <c r="D34">
        <v>100</v>
      </c>
      <c r="E34">
        <v>75</v>
      </c>
      <c r="F34">
        <v>75</v>
      </c>
      <c r="G34">
        <v>50</v>
      </c>
      <c r="H34" s="30">
        <f t="shared" si="0"/>
        <v>83.333333333333329</v>
      </c>
      <c r="I34" s="31">
        <f t="shared" si="1"/>
        <v>18.633899812498246</v>
      </c>
      <c r="J34">
        <v>100</v>
      </c>
      <c r="K34">
        <v>100</v>
      </c>
      <c r="L34">
        <v>75</v>
      </c>
      <c r="M34">
        <v>75</v>
      </c>
      <c r="N34" s="30">
        <f t="shared" si="2"/>
        <v>87.5</v>
      </c>
      <c r="O34" s="31">
        <f t="shared" si="3"/>
        <v>12.5</v>
      </c>
      <c r="P34">
        <v>100</v>
      </c>
      <c r="Q34">
        <v>75</v>
      </c>
      <c r="R34">
        <v>100</v>
      </c>
      <c r="S34">
        <v>75</v>
      </c>
      <c r="T34" s="30">
        <f t="shared" si="4"/>
        <v>87.5</v>
      </c>
      <c r="U34" s="31">
        <f t="shared" si="5"/>
        <v>12.5</v>
      </c>
      <c r="V34">
        <v>100</v>
      </c>
      <c r="W34" s="18">
        <f t="shared" si="6"/>
        <v>100</v>
      </c>
      <c r="X34" s="19"/>
    </row>
    <row r="35" spans="1:24" x14ac:dyDescent="0.2">
      <c r="A35" s="6">
        <v>32</v>
      </c>
      <c r="B35">
        <v>100</v>
      </c>
      <c r="C35">
        <v>100</v>
      </c>
      <c r="D35">
        <v>75</v>
      </c>
      <c r="E35">
        <v>75</v>
      </c>
      <c r="F35">
        <v>75</v>
      </c>
      <c r="G35">
        <v>100</v>
      </c>
      <c r="H35" s="30">
        <f t="shared" si="0"/>
        <v>87.5</v>
      </c>
      <c r="I35" s="31">
        <f t="shared" si="1"/>
        <v>12.5</v>
      </c>
      <c r="J35">
        <v>100</v>
      </c>
      <c r="K35">
        <v>100</v>
      </c>
      <c r="L35">
        <v>100</v>
      </c>
      <c r="M35">
        <v>100</v>
      </c>
      <c r="N35" s="30">
        <f t="shared" si="2"/>
        <v>100</v>
      </c>
      <c r="O35" s="31">
        <f t="shared" si="3"/>
        <v>0</v>
      </c>
      <c r="P35">
        <v>75</v>
      </c>
      <c r="Q35">
        <v>100</v>
      </c>
      <c r="R35">
        <v>100</v>
      </c>
      <c r="S35">
        <v>100</v>
      </c>
      <c r="T35" s="30">
        <f t="shared" si="4"/>
        <v>93.75</v>
      </c>
      <c r="U35" s="31">
        <f t="shared" si="5"/>
        <v>10.825317547305483</v>
      </c>
      <c r="V35">
        <v>75</v>
      </c>
      <c r="W35" s="18">
        <f t="shared" si="6"/>
        <v>75</v>
      </c>
      <c r="X35" s="19"/>
    </row>
    <row r="36" spans="1:24" x14ac:dyDescent="0.2">
      <c r="A36" s="6">
        <v>33</v>
      </c>
      <c r="B36">
        <v>100</v>
      </c>
      <c r="C36">
        <v>100</v>
      </c>
      <c r="D36">
        <v>25</v>
      </c>
      <c r="E36">
        <v>50</v>
      </c>
      <c r="F36">
        <v>75</v>
      </c>
      <c r="G36">
        <v>75</v>
      </c>
      <c r="H36" s="30">
        <f t="shared" si="0"/>
        <v>70.833333333333329</v>
      </c>
      <c r="I36" s="31">
        <f t="shared" si="1"/>
        <v>26.67968432263687</v>
      </c>
      <c r="J36">
        <v>100</v>
      </c>
      <c r="K36">
        <v>75</v>
      </c>
      <c r="L36">
        <v>100</v>
      </c>
      <c r="M36">
        <v>100</v>
      </c>
      <c r="N36" s="30">
        <f t="shared" si="2"/>
        <v>93.75</v>
      </c>
      <c r="O36" s="31">
        <f t="shared" si="3"/>
        <v>10.825317547305483</v>
      </c>
      <c r="P36">
        <v>100</v>
      </c>
      <c r="Q36">
        <v>75</v>
      </c>
      <c r="R36">
        <v>100</v>
      </c>
      <c r="S36">
        <v>100</v>
      </c>
      <c r="T36" s="30">
        <f t="shared" si="4"/>
        <v>93.75</v>
      </c>
      <c r="U36" s="31">
        <f t="shared" si="5"/>
        <v>10.825317547305483</v>
      </c>
      <c r="V36">
        <v>75</v>
      </c>
      <c r="W36" s="18">
        <f t="shared" si="6"/>
        <v>75</v>
      </c>
      <c r="X36" s="19"/>
    </row>
    <row r="37" spans="1:24" x14ac:dyDescent="0.2">
      <c r="A37" s="6">
        <v>34</v>
      </c>
      <c r="B37">
        <v>100</v>
      </c>
      <c r="C37">
        <v>100</v>
      </c>
      <c r="D37">
        <v>100</v>
      </c>
      <c r="E37">
        <v>100</v>
      </c>
      <c r="F37">
        <v>100</v>
      </c>
      <c r="G37">
        <v>100</v>
      </c>
      <c r="H37" s="30">
        <f t="shared" si="0"/>
        <v>100</v>
      </c>
      <c r="I37" s="31">
        <f t="shared" si="1"/>
        <v>0</v>
      </c>
      <c r="J37">
        <v>100</v>
      </c>
      <c r="K37">
        <v>100</v>
      </c>
      <c r="L37">
        <v>100</v>
      </c>
      <c r="M37">
        <v>100</v>
      </c>
      <c r="N37" s="30">
        <f t="shared" si="2"/>
        <v>100</v>
      </c>
      <c r="O37" s="31">
        <f t="shared" si="3"/>
        <v>0</v>
      </c>
      <c r="P37">
        <v>100</v>
      </c>
      <c r="Q37">
        <v>100</v>
      </c>
      <c r="R37">
        <v>100</v>
      </c>
      <c r="S37">
        <v>100</v>
      </c>
      <c r="T37" s="30">
        <f t="shared" si="4"/>
        <v>100</v>
      </c>
      <c r="U37" s="31">
        <f t="shared" si="5"/>
        <v>0</v>
      </c>
      <c r="V37">
        <v>100</v>
      </c>
      <c r="W37" s="18">
        <f t="shared" si="6"/>
        <v>100</v>
      </c>
      <c r="X37" s="19"/>
    </row>
    <row r="38" spans="1:24" x14ac:dyDescent="0.2">
      <c r="A38" s="6">
        <v>35</v>
      </c>
      <c r="B38">
        <v>100</v>
      </c>
      <c r="C38">
        <v>100</v>
      </c>
      <c r="D38">
        <v>100</v>
      </c>
      <c r="E38">
        <v>100</v>
      </c>
      <c r="F38">
        <v>100</v>
      </c>
      <c r="G38">
        <v>100</v>
      </c>
      <c r="H38" s="30">
        <f t="shared" si="0"/>
        <v>100</v>
      </c>
      <c r="I38" s="31">
        <f t="shared" si="1"/>
        <v>0</v>
      </c>
      <c r="J38">
        <v>100</v>
      </c>
      <c r="K38">
        <v>100</v>
      </c>
      <c r="L38">
        <v>100</v>
      </c>
      <c r="M38">
        <v>100</v>
      </c>
      <c r="N38" s="30">
        <f t="shared" si="2"/>
        <v>100</v>
      </c>
      <c r="O38" s="31">
        <f t="shared" si="3"/>
        <v>0</v>
      </c>
      <c r="P38">
        <v>100</v>
      </c>
      <c r="Q38">
        <v>100</v>
      </c>
      <c r="R38">
        <v>75</v>
      </c>
      <c r="S38">
        <v>100</v>
      </c>
      <c r="T38" s="30">
        <f t="shared" si="4"/>
        <v>93.75</v>
      </c>
      <c r="U38" s="31">
        <f t="shared" si="5"/>
        <v>10.825317547305483</v>
      </c>
      <c r="V38">
        <v>100</v>
      </c>
      <c r="W38" s="18">
        <f t="shared" si="6"/>
        <v>100</v>
      </c>
      <c r="X38" s="19"/>
    </row>
    <row r="39" spans="1:24" x14ac:dyDescent="0.2">
      <c r="A39" s="6">
        <v>36</v>
      </c>
      <c r="B39">
        <v>50</v>
      </c>
      <c r="C39">
        <v>50</v>
      </c>
      <c r="D39">
        <v>25</v>
      </c>
      <c r="E39">
        <v>25</v>
      </c>
      <c r="F39">
        <v>75</v>
      </c>
      <c r="G39">
        <v>100</v>
      </c>
      <c r="H39" s="30">
        <f t="shared" si="0"/>
        <v>54.166666666666664</v>
      </c>
      <c r="I39" s="31">
        <f t="shared" si="1"/>
        <v>26.67968432263687</v>
      </c>
      <c r="J39">
        <v>100</v>
      </c>
      <c r="K39">
        <v>100</v>
      </c>
      <c r="L39">
        <v>100</v>
      </c>
      <c r="M39">
        <v>100</v>
      </c>
      <c r="N39" s="30">
        <f t="shared" si="2"/>
        <v>100</v>
      </c>
      <c r="O39" s="31">
        <f t="shared" si="3"/>
        <v>0</v>
      </c>
      <c r="P39">
        <v>25</v>
      </c>
      <c r="Q39">
        <v>25</v>
      </c>
      <c r="R39">
        <v>25</v>
      </c>
      <c r="S39">
        <v>25</v>
      </c>
      <c r="T39" s="30">
        <f t="shared" si="4"/>
        <v>25</v>
      </c>
      <c r="U39" s="31">
        <f t="shared" si="5"/>
        <v>0</v>
      </c>
      <c r="V39">
        <v>100</v>
      </c>
      <c r="W39" s="18">
        <f t="shared" si="6"/>
        <v>100</v>
      </c>
      <c r="X39" s="19"/>
    </row>
    <row r="40" spans="1:24" x14ac:dyDescent="0.2">
      <c r="A40" s="6">
        <v>37</v>
      </c>
      <c r="B40">
        <v>100</v>
      </c>
      <c r="C40">
        <v>25</v>
      </c>
      <c r="D40">
        <v>50</v>
      </c>
      <c r="E40">
        <v>25</v>
      </c>
      <c r="F40">
        <v>50</v>
      </c>
      <c r="G40">
        <v>50</v>
      </c>
      <c r="H40" s="30">
        <f t="shared" si="0"/>
        <v>50</v>
      </c>
      <c r="I40" s="31">
        <f t="shared" si="1"/>
        <v>25</v>
      </c>
      <c r="J40">
        <v>25</v>
      </c>
      <c r="K40">
        <v>25</v>
      </c>
      <c r="L40">
        <v>75</v>
      </c>
      <c r="M40">
        <v>75</v>
      </c>
      <c r="N40" s="30">
        <f t="shared" si="2"/>
        <v>50</v>
      </c>
      <c r="O40" s="31">
        <f t="shared" si="3"/>
        <v>25</v>
      </c>
      <c r="P40">
        <v>50</v>
      </c>
      <c r="Q40">
        <v>75</v>
      </c>
      <c r="R40">
        <v>75</v>
      </c>
      <c r="S40">
        <v>75</v>
      </c>
      <c r="T40" s="30">
        <f t="shared" si="4"/>
        <v>68.75</v>
      </c>
      <c r="U40" s="31">
        <f t="shared" si="5"/>
        <v>10.825317547305483</v>
      </c>
      <c r="V40">
        <v>50</v>
      </c>
      <c r="W40" s="18">
        <f t="shared" si="6"/>
        <v>50</v>
      </c>
      <c r="X40" s="19"/>
    </row>
    <row r="41" spans="1:24" x14ac:dyDescent="0.2">
      <c r="A41" s="6">
        <v>38</v>
      </c>
      <c r="B41">
        <v>75</v>
      </c>
      <c r="C41">
        <v>100</v>
      </c>
      <c r="D41">
        <v>100</v>
      </c>
      <c r="E41">
        <v>75</v>
      </c>
      <c r="F41">
        <v>100</v>
      </c>
      <c r="G41">
        <v>100</v>
      </c>
      <c r="H41" s="30">
        <f t="shared" si="0"/>
        <v>91.666666666666671</v>
      </c>
      <c r="I41" s="31">
        <f t="shared" si="1"/>
        <v>11.785113019775793</v>
      </c>
      <c r="J41">
        <v>100</v>
      </c>
      <c r="K41">
        <v>100</v>
      </c>
      <c r="L41">
        <v>75</v>
      </c>
      <c r="M41">
        <v>100</v>
      </c>
      <c r="N41" s="30">
        <f t="shared" si="2"/>
        <v>93.75</v>
      </c>
      <c r="O41" s="31">
        <f t="shared" si="3"/>
        <v>10.825317547305483</v>
      </c>
      <c r="P41">
        <v>100</v>
      </c>
      <c r="Q41">
        <v>100</v>
      </c>
      <c r="R41">
        <v>100</v>
      </c>
      <c r="S41">
        <v>100</v>
      </c>
      <c r="T41" s="30">
        <f t="shared" si="4"/>
        <v>100</v>
      </c>
      <c r="U41" s="31">
        <f t="shared" si="5"/>
        <v>0</v>
      </c>
      <c r="V41">
        <v>100</v>
      </c>
      <c r="W41" s="18">
        <f t="shared" si="6"/>
        <v>100</v>
      </c>
      <c r="X41" s="19"/>
    </row>
    <row r="42" spans="1:24" x14ac:dyDescent="0.2">
      <c r="A42" s="6">
        <v>39</v>
      </c>
      <c r="B42">
        <v>75</v>
      </c>
      <c r="C42">
        <v>75</v>
      </c>
      <c r="D42">
        <v>75</v>
      </c>
      <c r="E42">
        <v>75</v>
      </c>
      <c r="F42">
        <v>75</v>
      </c>
      <c r="G42">
        <v>75</v>
      </c>
      <c r="H42" s="30">
        <f t="shared" si="0"/>
        <v>75</v>
      </c>
      <c r="I42" s="31">
        <f t="shared" si="1"/>
        <v>0</v>
      </c>
      <c r="J42">
        <v>75</v>
      </c>
      <c r="K42">
        <v>75</v>
      </c>
      <c r="L42">
        <v>75</v>
      </c>
      <c r="M42">
        <v>100</v>
      </c>
      <c r="N42" s="30">
        <f t="shared" si="2"/>
        <v>81.25</v>
      </c>
      <c r="O42" s="31">
        <f t="shared" si="3"/>
        <v>10.825317547305483</v>
      </c>
      <c r="P42">
        <v>100</v>
      </c>
      <c r="Q42">
        <v>100</v>
      </c>
      <c r="R42">
        <v>100</v>
      </c>
      <c r="S42">
        <v>100</v>
      </c>
      <c r="T42" s="30">
        <f t="shared" si="4"/>
        <v>100</v>
      </c>
      <c r="U42" s="31">
        <f t="shared" si="5"/>
        <v>0</v>
      </c>
      <c r="V42">
        <v>100</v>
      </c>
      <c r="W42" s="18">
        <f t="shared" si="6"/>
        <v>100</v>
      </c>
      <c r="X42" s="19"/>
    </row>
    <row r="43" spans="1:24" x14ac:dyDescent="0.2">
      <c r="A43" s="6">
        <v>40</v>
      </c>
      <c r="B43">
        <v>75</v>
      </c>
      <c r="C43">
        <v>50</v>
      </c>
      <c r="D43">
        <v>50</v>
      </c>
      <c r="E43">
        <v>75</v>
      </c>
      <c r="F43">
        <v>100</v>
      </c>
      <c r="G43">
        <v>100</v>
      </c>
      <c r="H43" s="30">
        <f t="shared" si="0"/>
        <v>75</v>
      </c>
      <c r="I43" s="31">
        <f t="shared" si="1"/>
        <v>20.412414523193153</v>
      </c>
      <c r="J43">
        <v>100</v>
      </c>
      <c r="K43">
        <v>100</v>
      </c>
      <c r="L43">
        <v>75</v>
      </c>
      <c r="M43">
        <v>100</v>
      </c>
      <c r="N43" s="30">
        <f t="shared" si="2"/>
        <v>93.75</v>
      </c>
      <c r="O43" s="31">
        <f t="shared" si="3"/>
        <v>10.825317547305483</v>
      </c>
      <c r="P43">
        <v>100</v>
      </c>
      <c r="Q43">
        <v>100</v>
      </c>
      <c r="R43">
        <v>100</v>
      </c>
      <c r="S43">
        <v>100</v>
      </c>
      <c r="T43" s="30">
        <f t="shared" si="4"/>
        <v>100</v>
      </c>
      <c r="U43" s="31">
        <f t="shared" si="5"/>
        <v>0</v>
      </c>
      <c r="V43">
        <v>100</v>
      </c>
      <c r="W43" s="18">
        <f t="shared" si="6"/>
        <v>100</v>
      </c>
      <c r="X43" s="19"/>
    </row>
    <row r="44" spans="1:24" x14ac:dyDescent="0.2">
      <c r="A44" s="6">
        <v>41</v>
      </c>
      <c r="B44">
        <v>0</v>
      </c>
      <c r="C44">
        <v>25</v>
      </c>
      <c r="D44">
        <v>25</v>
      </c>
      <c r="E44">
        <v>25</v>
      </c>
      <c r="F44">
        <v>50</v>
      </c>
      <c r="G44">
        <v>50</v>
      </c>
      <c r="H44" s="30">
        <f t="shared" si="0"/>
        <v>29.166666666666668</v>
      </c>
      <c r="I44" s="31">
        <f t="shared" si="1"/>
        <v>17.17960677340692</v>
      </c>
      <c r="J44">
        <v>25</v>
      </c>
      <c r="K44">
        <v>50</v>
      </c>
      <c r="L44">
        <v>50</v>
      </c>
      <c r="M44">
        <v>75</v>
      </c>
      <c r="N44" s="30">
        <f t="shared" si="2"/>
        <v>50</v>
      </c>
      <c r="O44" s="31">
        <f t="shared" si="3"/>
        <v>17.677669529663689</v>
      </c>
      <c r="P44">
        <v>25</v>
      </c>
      <c r="Q44">
        <v>0</v>
      </c>
      <c r="R44">
        <v>50</v>
      </c>
      <c r="S44">
        <v>0</v>
      </c>
      <c r="T44" s="30">
        <f t="shared" si="4"/>
        <v>18.75</v>
      </c>
      <c r="U44" s="31">
        <f t="shared" si="5"/>
        <v>20.72890493972125</v>
      </c>
      <c r="V44">
        <v>50</v>
      </c>
      <c r="W44" s="18">
        <f t="shared" si="6"/>
        <v>50</v>
      </c>
      <c r="X44" s="19"/>
    </row>
    <row r="45" spans="1:24" x14ac:dyDescent="0.2">
      <c r="A45" s="6">
        <v>42</v>
      </c>
      <c r="B45">
        <v>25</v>
      </c>
      <c r="C45">
        <v>25</v>
      </c>
      <c r="D45">
        <v>25</v>
      </c>
      <c r="E45">
        <v>25</v>
      </c>
      <c r="F45">
        <v>100</v>
      </c>
      <c r="G45">
        <v>100</v>
      </c>
      <c r="H45" s="30">
        <f t="shared" si="0"/>
        <v>50</v>
      </c>
      <c r="I45" s="31">
        <f t="shared" si="1"/>
        <v>35.355339059327378</v>
      </c>
      <c r="J45">
        <v>25</v>
      </c>
      <c r="K45">
        <v>25</v>
      </c>
      <c r="L45">
        <v>25</v>
      </c>
      <c r="M45">
        <v>100</v>
      </c>
      <c r="N45" s="30">
        <f t="shared" si="2"/>
        <v>43.75</v>
      </c>
      <c r="O45" s="31">
        <f t="shared" si="3"/>
        <v>32.47595264191645</v>
      </c>
      <c r="P45">
        <v>25</v>
      </c>
      <c r="Q45">
        <v>50</v>
      </c>
      <c r="R45">
        <v>100</v>
      </c>
      <c r="S45">
        <v>100</v>
      </c>
      <c r="T45" s="30">
        <f t="shared" si="4"/>
        <v>68.75</v>
      </c>
      <c r="U45" s="31">
        <f t="shared" si="5"/>
        <v>32.47595264191645</v>
      </c>
      <c r="V45">
        <v>25</v>
      </c>
      <c r="W45" s="18">
        <f t="shared" si="6"/>
        <v>25</v>
      </c>
      <c r="X45" s="19"/>
    </row>
    <row r="46" spans="1:24" x14ac:dyDescent="0.2">
      <c r="A46" s="6">
        <v>43</v>
      </c>
      <c r="B46">
        <v>50</v>
      </c>
      <c r="C46">
        <v>50</v>
      </c>
      <c r="D46">
        <v>50</v>
      </c>
      <c r="E46">
        <v>50</v>
      </c>
      <c r="F46">
        <v>50</v>
      </c>
      <c r="G46">
        <v>50</v>
      </c>
      <c r="H46" s="30">
        <f t="shared" si="0"/>
        <v>50</v>
      </c>
      <c r="I46" s="31">
        <f t="shared" si="1"/>
        <v>0</v>
      </c>
      <c r="J46">
        <v>100</v>
      </c>
      <c r="K46">
        <v>100</v>
      </c>
      <c r="L46">
        <v>100</v>
      </c>
      <c r="M46">
        <v>100</v>
      </c>
      <c r="N46" s="30">
        <f t="shared" si="2"/>
        <v>100</v>
      </c>
      <c r="O46" s="31">
        <f t="shared" si="3"/>
        <v>0</v>
      </c>
      <c r="P46">
        <v>100</v>
      </c>
      <c r="Q46">
        <v>100</v>
      </c>
      <c r="R46">
        <v>100</v>
      </c>
      <c r="S46">
        <v>100</v>
      </c>
      <c r="T46" s="30">
        <f t="shared" si="4"/>
        <v>100</v>
      </c>
      <c r="U46" s="31">
        <f t="shared" si="5"/>
        <v>0</v>
      </c>
      <c r="V46">
        <v>75</v>
      </c>
      <c r="W46" s="18">
        <f t="shared" si="6"/>
        <v>75</v>
      </c>
      <c r="X46" s="19"/>
    </row>
    <row r="47" spans="1:24" x14ac:dyDescent="0.2">
      <c r="A47" s="6">
        <v>44</v>
      </c>
      <c r="B47">
        <v>50</v>
      </c>
      <c r="C47">
        <v>100</v>
      </c>
      <c r="D47">
        <v>100</v>
      </c>
      <c r="E47">
        <v>75</v>
      </c>
      <c r="F47">
        <v>100</v>
      </c>
      <c r="G47">
        <v>100</v>
      </c>
      <c r="H47" s="30">
        <f t="shared" si="0"/>
        <v>87.5</v>
      </c>
      <c r="I47" s="31">
        <f t="shared" si="1"/>
        <v>19.094065395649334</v>
      </c>
      <c r="J47">
        <v>100</v>
      </c>
      <c r="K47">
        <v>100</v>
      </c>
      <c r="L47">
        <v>100</v>
      </c>
      <c r="M47">
        <v>100</v>
      </c>
      <c r="N47" s="30">
        <f t="shared" si="2"/>
        <v>100</v>
      </c>
      <c r="O47" s="31">
        <f t="shared" si="3"/>
        <v>0</v>
      </c>
      <c r="P47">
        <v>100</v>
      </c>
      <c r="Q47">
        <v>100</v>
      </c>
      <c r="R47">
        <v>100</v>
      </c>
      <c r="S47">
        <v>100</v>
      </c>
      <c r="T47" s="30">
        <f t="shared" si="4"/>
        <v>100</v>
      </c>
      <c r="U47" s="31">
        <f t="shared" si="5"/>
        <v>0</v>
      </c>
      <c r="V47">
        <v>75</v>
      </c>
      <c r="W47" s="18">
        <f t="shared" si="6"/>
        <v>75</v>
      </c>
      <c r="X47" s="19"/>
    </row>
    <row r="48" spans="1:24" x14ac:dyDescent="0.2">
      <c r="A48" s="6">
        <v>45</v>
      </c>
      <c r="B48">
        <v>100</v>
      </c>
      <c r="C48">
        <v>100</v>
      </c>
      <c r="D48">
        <v>100</v>
      </c>
      <c r="E48">
        <v>100</v>
      </c>
      <c r="F48">
        <v>100</v>
      </c>
      <c r="G48">
        <v>100</v>
      </c>
      <c r="H48" s="30">
        <f t="shared" si="0"/>
        <v>100</v>
      </c>
      <c r="I48" s="31">
        <f t="shared" si="1"/>
        <v>0</v>
      </c>
      <c r="J48">
        <v>100</v>
      </c>
      <c r="K48">
        <v>100</v>
      </c>
      <c r="L48">
        <v>100</v>
      </c>
      <c r="M48">
        <v>100</v>
      </c>
      <c r="N48" s="30">
        <f t="shared" si="2"/>
        <v>100</v>
      </c>
      <c r="O48" s="31">
        <f t="shared" si="3"/>
        <v>0</v>
      </c>
      <c r="P48">
        <v>100</v>
      </c>
      <c r="Q48">
        <v>100</v>
      </c>
      <c r="R48">
        <v>100</v>
      </c>
      <c r="S48">
        <v>100</v>
      </c>
      <c r="T48" s="30">
        <f t="shared" si="4"/>
        <v>100</v>
      </c>
      <c r="U48" s="31">
        <f t="shared" si="5"/>
        <v>0</v>
      </c>
      <c r="V48">
        <v>100</v>
      </c>
      <c r="W48" s="18">
        <f t="shared" si="6"/>
        <v>100</v>
      </c>
      <c r="X48" s="19"/>
    </row>
    <row r="49" spans="1:24" x14ac:dyDescent="0.2">
      <c r="A49" s="6">
        <v>46</v>
      </c>
      <c r="B49">
        <v>100</v>
      </c>
      <c r="C49">
        <v>100</v>
      </c>
      <c r="D49">
        <v>100</v>
      </c>
      <c r="E49">
        <v>75</v>
      </c>
      <c r="F49">
        <v>100</v>
      </c>
      <c r="G49">
        <v>100</v>
      </c>
      <c r="H49" s="30">
        <f t="shared" si="0"/>
        <v>95.833333333333329</v>
      </c>
      <c r="I49" s="31">
        <f t="shared" si="1"/>
        <v>9.316949906249123</v>
      </c>
      <c r="J49">
        <v>100</v>
      </c>
      <c r="K49">
        <v>100</v>
      </c>
      <c r="L49">
        <v>100</v>
      </c>
      <c r="M49">
        <v>100</v>
      </c>
      <c r="N49" s="30">
        <f t="shared" si="2"/>
        <v>100</v>
      </c>
      <c r="O49" s="31">
        <f t="shared" si="3"/>
        <v>0</v>
      </c>
      <c r="P49">
        <v>100</v>
      </c>
      <c r="Q49">
        <v>100</v>
      </c>
      <c r="R49">
        <v>100</v>
      </c>
      <c r="S49">
        <v>100</v>
      </c>
      <c r="T49" s="30">
        <f t="shared" si="4"/>
        <v>100</v>
      </c>
      <c r="U49" s="31">
        <f t="shared" si="5"/>
        <v>0</v>
      </c>
      <c r="V49">
        <v>100</v>
      </c>
      <c r="W49" s="18">
        <f t="shared" si="6"/>
        <v>100</v>
      </c>
      <c r="X49" s="19"/>
    </row>
    <row r="50" spans="1:24" x14ac:dyDescent="0.2">
      <c r="A50" s="6">
        <v>47</v>
      </c>
      <c r="B50">
        <v>75</v>
      </c>
      <c r="C50">
        <v>100</v>
      </c>
      <c r="D50">
        <v>100</v>
      </c>
      <c r="E50">
        <v>100</v>
      </c>
      <c r="F50">
        <v>100</v>
      </c>
      <c r="G50">
        <v>100</v>
      </c>
      <c r="H50" s="30">
        <f t="shared" si="0"/>
        <v>95.833333333333329</v>
      </c>
      <c r="I50" s="31">
        <f t="shared" si="1"/>
        <v>9.316949906249123</v>
      </c>
      <c r="J50">
        <v>100</v>
      </c>
      <c r="K50">
        <v>100</v>
      </c>
      <c r="L50">
        <v>100</v>
      </c>
      <c r="M50">
        <v>100</v>
      </c>
      <c r="N50" s="30">
        <f t="shared" si="2"/>
        <v>100</v>
      </c>
      <c r="O50" s="31">
        <f t="shared" si="3"/>
        <v>0</v>
      </c>
      <c r="P50">
        <v>100</v>
      </c>
      <c r="Q50">
        <v>100</v>
      </c>
      <c r="R50">
        <v>100</v>
      </c>
      <c r="S50">
        <v>100</v>
      </c>
      <c r="T50" s="30">
        <f t="shared" si="4"/>
        <v>100</v>
      </c>
      <c r="U50" s="31">
        <f t="shared" si="5"/>
        <v>0</v>
      </c>
      <c r="V50">
        <v>100</v>
      </c>
      <c r="W50" s="18">
        <f t="shared" si="6"/>
        <v>100</v>
      </c>
      <c r="X50" s="19"/>
    </row>
    <row r="51" spans="1:24" x14ac:dyDescent="0.2">
      <c r="A51" s="6">
        <v>48</v>
      </c>
      <c r="B51">
        <v>75</v>
      </c>
      <c r="C51">
        <v>75</v>
      </c>
      <c r="D51">
        <v>75</v>
      </c>
      <c r="E51">
        <v>75</v>
      </c>
      <c r="F51">
        <v>75</v>
      </c>
      <c r="G51">
        <v>75</v>
      </c>
      <c r="H51" s="30">
        <f t="shared" si="0"/>
        <v>75</v>
      </c>
      <c r="I51" s="31">
        <f t="shared" si="1"/>
        <v>0</v>
      </c>
      <c r="J51">
        <v>75</v>
      </c>
      <c r="K51">
        <v>75</v>
      </c>
      <c r="L51">
        <v>75</v>
      </c>
      <c r="M51">
        <v>75</v>
      </c>
      <c r="N51" s="30">
        <f t="shared" si="2"/>
        <v>75</v>
      </c>
      <c r="O51" s="31">
        <f t="shared" si="3"/>
        <v>0</v>
      </c>
      <c r="P51">
        <v>100</v>
      </c>
      <c r="Q51">
        <v>100</v>
      </c>
      <c r="R51">
        <v>100</v>
      </c>
      <c r="S51">
        <v>75</v>
      </c>
      <c r="T51" s="30">
        <f t="shared" si="4"/>
        <v>93.75</v>
      </c>
      <c r="U51" s="31">
        <f t="shared" si="5"/>
        <v>10.825317547305483</v>
      </c>
      <c r="V51">
        <v>75</v>
      </c>
      <c r="W51" s="18">
        <f t="shared" si="6"/>
        <v>75</v>
      </c>
      <c r="X51" s="19"/>
    </row>
    <row r="52" spans="1:24" x14ac:dyDescent="0.2">
      <c r="A52" s="6">
        <v>49</v>
      </c>
      <c r="B52">
        <v>100</v>
      </c>
      <c r="C52">
        <v>100</v>
      </c>
      <c r="D52">
        <v>100</v>
      </c>
      <c r="E52">
        <v>75</v>
      </c>
      <c r="F52">
        <v>75</v>
      </c>
      <c r="G52">
        <v>100</v>
      </c>
      <c r="H52" s="30">
        <f t="shared" si="0"/>
        <v>91.666666666666671</v>
      </c>
      <c r="I52" s="31">
        <f t="shared" si="1"/>
        <v>11.785113019775793</v>
      </c>
      <c r="J52">
        <v>100</v>
      </c>
      <c r="K52">
        <v>100</v>
      </c>
      <c r="L52">
        <v>100</v>
      </c>
      <c r="M52">
        <v>100</v>
      </c>
      <c r="N52" s="30">
        <f t="shared" si="2"/>
        <v>100</v>
      </c>
      <c r="O52" s="31">
        <f t="shared" si="3"/>
        <v>0</v>
      </c>
      <c r="P52">
        <v>100</v>
      </c>
      <c r="Q52">
        <v>100</v>
      </c>
      <c r="R52">
        <v>100</v>
      </c>
      <c r="S52">
        <v>100</v>
      </c>
      <c r="T52" s="30">
        <f t="shared" si="4"/>
        <v>100</v>
      </c>
      <c r="U52" s="31">
        <f t="shared" si="5"/>
        <v>0</v>
      </c>
      <c r="V52">
        <v>100</v>
      </c>
      <c r="W52" s="18">
        <f t="shared" si="6"/>
        <v>100</v>
      </c>
      <c r="X52" s="19"/>
    </row>
    <row r="53" spans="1:24" x14ac:dyDescent="0.2">
      <c r="A53" s="6">
        <v>50</v>
      </c>
      <c r="B53">
        <v>100</v>
      </c>
      <c r="C53">
        <v>100</v>
      </c>
      <c r="D53">
        <v>100</v>
      </c>
      <c r="E53">
        <v>75</v>
      </c>
      <c r="F53">
        <v>100</v>
      </c>
      <c r="G53">
        <v>100</v>
      </c>
      <c r="H53" s="30">
        <f t="shared" si="0"/>
        <v>95.833333333333329</v>
      </c>
      <c r="I53" s="31">
        <f t="shared" si="1"/>
        <v>9.316949906249123</v>
      </c>
      <c r="J53">
        <v>100</v>
      </c>
      <c r="K53">
        <v>100</v>
      </c>
      <c r="L53">
        <v>100</v>
      </c>
      <c r="M53">
        <v>100</v>
      </c>
      <c r="N53" s="30">
        <f t="shared" si="2"/>
        <v>100</v>
      </c>
      <c r="O53" s="31">
        <f t="shared" si="3"/>
        <v>0</v>
      </c>
      <c r="P53">
        <v>100</v>
      </c>
      <c r="Q53">
        <v>100</v>
      </c>
      <c r="R53">
        <v>100</v>
      </c>
      <c r="S53">
        <v>100</v>
      </c>
      <c r="T53" s="30">
        <f t="shared" si="4"/>
        <v>100</v>
      </c>
      <c r="U53" s="31">
        <f t="shared" si="5"/>
        <v>0</v>
      </c>
      <c r="V53">
        <v>75</v>
      </c>
      <c r="W53" s="18">
        <f t="shared" si="6"/>
        <v>75</v>
      </c>
      <c r="X53" s="19"/>
    </row>
    <row r="54" spans="1:24" x14ac:dyDescent="0.2">
      <c r="A54" s="6">
        <v>51</v>
      </c>
      <c r="B54">
        <v>100</v>
      </c>
      <c r="C54">
        <v>100</v>
      </c>
      <c r="D54">
        <v>100</v>
      </c>
      <c r="E54">
        <v>100</v>
      </c>
      <c r="F54">
        <v>100</v>
      </c>
      <c r="G54">
        <v>100</v>
      </c>
      <c r="H54" s="30">
        <f t="shared" si="0"/>
        <v>100</v>
      </c>
      <c r="I54" s="31">
        <f t="shared" si="1"/>
        <v>0</v>
      </c>
      <c r="J54">
        <v>100</v>
      </c>
      <c r="K54">
        <v>100</v>
      </c>
      <c r="L54">
        <v>100</v>
      </c>
      <c r="M54">
        <v>100</v>
      </c>
      <c r="N54" s="30">
        <f t="shared" si="2"/>
        <v>100</v>
      </c>
      <c r="O54" s="31">
        <f t="shared" si="3"/>
        <v>0</v>
      </c>
      <c r="P54">
        <v>100</v>
      </c>
      <c r="Q54">
        <v>100</v>
      </c>
      <c r="R54">
        <v>100</v>
      </c>
      <c r="S54">
        <v>100</v>
      </c>
      <c r="T54" s="30">
        <f t="shared" si="4"/>
        <v>100</v>
      </c>
      <c r="U54" s="31">
        <f t="shared" si="5"/>
        <v>0</v>
      </c>
      <c r="V54">
        <v>100</v>
      </c>
      <c r="W54" s="18">
        <f t="shared" si="6"/>
        <v>100</v>
      </c>
      <c r="X54" s="19"/>
    </row>
    <row r="55" spans="1:24" x14ac:dyDescent="0.2">
      <c r="A55" s="6">
        <v>52</v>
      </c>
      <c r="B55">
        <v>100</v>
      </c>
      <c r="C55">
        <v>100</v>
      </c>
      <c r="D55">
        <v>100</v>
      </c>
      <c r="E55">
        <v>100</v>
      </c>
      <c r="F55">
        <v>100</v>
      </c>
      <c r="G55">
        <v>100</v>
      </c>
      <c r="H55" s="30">
        <f t="shared" si="0"/>
        <v>100</v>
      </c>
      <c r="I55" s="31">
        <f t="shared" si="1"/>
        <v>0</v>
      </c>
      <c r="J55">
        <v>100</v>
      </c>
      <c r="K55">
        <v>100</v>
      </c>
      <c r="L55">
        <v>100</v>
      </c>
      <c r="M55">
        <v>100</v>
      </c>
      <c r="N55" s="30">
        <f t="shared" si="2"/>
        <v>100</v>
      </c>
      <c r="O55" s="31">
        <f t="shared" si="3"/>
        <v>0</v>
      </c>
      <c r="P55">
        <v>100</v>
      </c>
      <c r="Q55">
        <v>100</v>
      </c>
      <c r="R55">
        <v>100</v>
      </c>
      <c r="S55">
        <v>100</v>
      </c>
      <c r="T55" s="30">
        <f t="shared" si="4"/>
        <v>100</v>
      </c>
      <c r="U55" s="31">
        <f t="shared" si="5"/>
        <v>0</v>
      </c>
      <c r="V55">
        <v>100</v>
      </c>
      <c r="W55" s="18">
        <f t="shared" si="6"/>
        <v>100</v>
      </c>
      <c r="X55" s="19"/>
    </row>
    <row r="56" spans="1:24" x14ac:dyDescent="0.2">
      <c r="A56" s="6">
        <v>53</v>
      </c>
      <c r="B56">
        <v>100</v>
      </c>
      <c r="C56">
        <v>100</v>
      </c>
      <c r="D56">
        <v>100</v>
      </c>
      <c r="E56">
        <v>100</v>
      </c>
      <c r="F56">
        <v>100</v>
      </c>
      <c r="G56">
        <v>100</v>
      </c>
      <c r="H56" s="30">
        <f t="shared" si="0"/>
        <v>100</v>
      </c>
      <c r="I56" s="31">
        <f t="shared" si="1"/>
        <v>0</v>
      </c>
      <c r="J56">
        <v>100</v>
      </c>
      <c r="K56">
        <v>100</v>
      </c>
      <c r="L56">
        <v>100</v>
      </c>
      <c r="M56">
        <v>100</v>
      </c>
      <c r="N56" s="30">
        <f t="shared" si="2"/>
        <v>100</v>
      </c>
      <c r="O56" s="31">
        <f t="shared" si="3"/>
        <v>0</v>
      </c>
      <c r="P56">
        <v>100</v>
      </c>
      <c r="Q56">
        <v>100</v>
      </c>
      <c r="R56">
        <v>100</v>
      </c>
      <c r="S56">
        <v>100</v>
      </c>
      <c r="T56" s="30">
        <f t="shared" si="4"/>
        <v>100</v>
      </c>
      <c r="U56" s="31">
        <f t="shared" si="5"/>
        <v>0</v>
      </c>
      <c r="V56">
        <v>100</v>
      </c>
      <c r="W56" s="18">
        <f t="shared" si="6"/>
        <v>100</v>
      </c>
      <c r="X56" s="19"/>
    </row>
    <row r="57" spans="1:24" x14ac:dyDescent="0.2">
      <c r="A57" s="6">
        <v>54</v>
      </c>
      <c r="B57">
        <v>100</v>
      </c>
      <c r="C57">
        <v>100</v>
      </c>
      <c r="D57">
        <v>100</v>
      </c>
      <c r="E57">
        <v>100</v>
      </c>
      <c r="F57">
        <v>100</v>
      </c>
      <c r="G57">
        <v>100</v>
      </c>
      <c r="H57" s="30">
        <f t="shared" si="0"/>
        <v>100</v>
      </c>
      <c r="I57" s="31">
        <f t="shared" si="1"/>
        <v>0</v>
      </c>
      <c r="J57">
        <v>100</v>
      </c>
      <c r="K57">
        <v>100</v>
      </c>
      <c r="L57">
        <v>100</v>
      </c>
      <c r="M57">
        <v>100</v>
      </c>
      <c r="N57" s="30">
        <f t="shared" si="2"/>
        <v>100</v>
      </c>
      <c r="O57" s="31">
        <f t="shared" si="3"/>
        <v>0</v>
      </c>
      <c r="P57">
        <v>100</v>
      </c>
      <c r="Q57">
        <v>100</v>
      </c>
      <c r="R57">
        <v>100</v>
      </c>
      <c r="S57">
        <v>100</v>
      </c>
      <c r="T57" s="30">
        <f t="shared" si="4"/>
        <v>100</v>
      </c>
      <c r="U57" s="31">
        <f t="shared" si="5"/>
        <v>0</v>
      </c>
      <c r="V57">
        <v>100</v>
      </c>
      <c r="W57" s="18">
        <f t="shared" si="6"/>
        <v>100</v>
      </c>
      <c r="X57" s="19"/>
    </row>
    <row r="58" spans="1:24" x14ac:dyDescent="0.2">
      <c r="A58" s="6">
        <v>55</v>
      </c>
      <c r="B58">
        <v>100</v>
      </c>
      <c r="C58">
        <v>100</v>
      </c>
      <c r="D58">
        <v>100</v>
      </c>
      <c r="E58">
        <v>75</v>
      </c>
      <c r="F58">
        <v>75</v>
      </c>
      <c r="G58">
        <v>75</v>
      </c>
      <c r="H58" s="30">
        <f t="shared" si="0"/>
        <v>87.5</v>
      </c>
      <c r="I58" s="31">
        <f t="shared" si="1"/>
        <v>12.5</v>
      </c>
      <c r="J58">
        <v>100</v>
      </c>
      <c r="K58">
        <v>100</v>
      </c>
      <c r="L58">
        <v>100</v>
      </c>
      <c r="M58">
        <v>100</v>
      </c>
      <c r="N58" s="30">
        <f t="shared" si="2"/>
        <v>100</v>
      </c>
      <c r="O58" s="31">
        <f t="shared" si="3"/>
        <v>0</v>
      </c>
      <c r="P58">
        <v>100</v>
      </c>
      <c r="Q58">
        <v>100</v>
      </c>
      <c r="R58">
        <v>100</v>
      </c>
      <c r="S58">
        <v>100</v>
      </c>
      <c r="T58" s="30">
        <f t="shared" si="4"/>
        <v>100</v>
      </c>
      <c r="U58" s="31">
        <f t="shared" si="5"/>
        <v>0</v>
      </c>
      <c r="V58">
        <v>75</v>
      </c>
      <c r="W58" s="18">
        <f t="shared" si="6"/>
        <v>75</v>
      </c>
      <c r="X58" s="19"/>
    </row>
    <row r="59" spans="1:24" x14ac:dyDescent="0.2">
      <c r="A59" s="6">
        <v>56</v>
      </c>
      <c r="B59">
        <v>75</v>
      </c>
      <c r="C59">
        <v>100</v>
      </c>
      <c r="D59">
        <v>75</v>
      </c>
      <c r="E59">
        <v>50</v>
      </c>
      <c r="F59">
        <v>75</v>
      </c>
      <c r="G59">
        <v>100</v>
      </c>
      <c r="H59" s="30">
        <f t="shared" si="0"/>
        <v>79.166666666666671</v>
      </c>
      <c r="I59" s="31">
        <f t="shared" si="1"/>
        <v>17.17960677340692</v>
      </c>
      <c r="J59">
        <v>100</v>
      </c>
      <c r="K59">
        <v>100</v>
      </c>
      <c r="L59">
        <v>75</v>
      </c>
      <c r="M59">
        <v>100</v>
      </c>
      <c r="N59" s="30">
        <f t="shared" si="2"/>
        <v>93.75</v>
      </c>
      <c r="O59" s="31">
        <f t="shared" si="3"/>
        <v>10.825317547305483</v>
      </c>
      <c r="P59">
        <v>100</v>
      </c>
      <c r="Q59">
        <v>100</v>
      </c>
      <c r="R59">
        <v>100</v>
      </c>
      <c r="S59">
        <v>100</v>
      </c>
      <c r="T59" s="30">
        <f t="shared" si="4"/>
        <v>100</v>
      </c>
      <c r="U59" s="31">
        <f t="shared" si="5"/>
        <v>0</v>
      </c>
      <c r="V59">
        <v>100</v>
      </c>
      <c r="W59" s="18">
        <f t="shared" si="6"/>
        <v>100</v>
      </c>
      <c r="X59" s="19"/>
    </row>
    <row r="60" spans="1:24" x14ac:dyDescent="0.2">
      <c r="A60" s="6">
        <v>57</v>
      </c>
      <c r="B60">
        <v>100</v>
      </c>
      <c r="C60">
        <v>75</v>
      </c>
      <c r="D60">
        <v>75</v>
      </c>
      <c r="E60">
        <v>50</v>
      </c>
      <c r="F60">
        <v>75</v>
      </c>
      <c r="G60">
        <v>50</v>
      </c>
      <c r="H60" s="30">
        <f t="shared" si="0"/>
        <v>70.833333333333329</v>
      </c>
      <c r="I60" s="31">
        <f t="shared" si="1"/>
        <v>17.17960677340692</v>
      </c>
      <c r="J60">
        <v>100</v>
      </c>
      <c r="K60">
        <v>100</v>
      </c>
      <c r="L60">
        <v>75</v>
      </c>
      <c r="M60">
        <v>100</v>
      </c>
      <c r="N60" s="30">
        <f t="shared" si="2"/>
        <v>93.75</v>
      </c>
      <c r="O60" s="31">
        <f t="shared" si="3"/>
        <v>10.825317547305483</v>
      </c>
      <c r="P60">
        <v>100</v>
      </c>
      <c r="Q60">
        <v>100</v>
      </c>
      <c r="R60">
        <v>100</v>
      </c>
      <c r="S60">
        <v>100</v>
      </c>
      <c r="T60" s="30">
        <f t="shared" si="4"/>
        <v>100</v>
      </c>
      <c r="U60" s="31">
        <f t="shared" si="5"/>
        <v>0</v>
      </c>
      <c r="V60">
        <v>100</v>
      </c>
      <c r="W60" s="18">
        <f t="shared" si="6"/>
        <v>100</v>
      </c>
      <c r="X60" s="19"/>
    </row>
    <row r="61" spans="1:24" x14ac:dyDescent="0.2">
      <c r="A61" s="6">
        <v>58</v>
      </c>
      <c r="B61">
        <v>50</v>
      </c>
      <c r="C61">
        <v>50</v>
      </c>
      <c r="D61">
        <v>50</v>
      </c>
      <c r="E61">
        <v>50</v>
      </c>
      <c r="F61">
        <v>50</v>
      </c>
      <c r="G61">
        <v>50</v>
      </c>
      <c r="H61" s="30">
        <f t="shared" si="0"/>
        <v>50</v>
      </c>
      <c r="I61" s="31">
        <f t="shared" si="1"/>
        <v>0</v>
      </c>
      <c r="J61">
        <v>100</v>
      </c>
      <c r="K61">
        <v>100</v>
      </c>
      <c r="L61">
        <v>50</v>
      </c>
      <c r="M61">
        <v>100</v>
      </c>
      <c r="N61" s="30">
        <f t="shared" si="2"/>
        <v>87.5</v>
      </c>
      <c r="O61" s="31">
        <f t="shared" si="3"/>
        <v>21.650635094610966</v>
      </c>
      <c r="P61">
        <v>50</v>
      </c>
      <c r="Q61">
        <v>100</v>
      </c>
      <c r="R61">
        <v>100</v>
      </c>
      <c r="S61">
        <v>75</v>
      </c>
      <c r="T61" s="30">
        <f t="shared" si="4"/>
        <v>81.25</v>
      </c>
      <c r="U61" s="31">
        <f t="shared" si="5"/>
        <v>20.72890493972125</v>
      </c>
      <c r="V61">
        <v>100</v>
      </c>
      <c r="W61" s="18">
        <f t="shared" si="6"/>
        <v>100</v>
      </c>
      <c r="X61" s="19"/>
    </row>
    <row r="62" spans="1:24" x14ac:dyDescent="0.2">
      <c r="A62" s="6">
        <v>59</v>
      </c>
      <c r="B62">
        <v>100</v>
      </c>
      <c r="C62">
        <v>75</v>
      </c>
      <c r="D62">
        <v>100</v>
      </c>
      <c r="E62">
        <v>100</v>
      </c>
      <c r="F62">
        <v>100</v>
      </c>
      <c r="G62">
        <v>100</v>
      </c>
      <c r="H62" s="30">
        <f t="shared" si="0"/>
        <v>95.833333333333329</v>
      </c>
      <c r="I62" s="31">
        <f t="shared" si="1"/>
        <v>9.316949906249123</v>
      </c>
      <c r="J62">
        <v>100</v>
      </c>
      <c r="K62">
        <v>100</v>
      </c>
      <c r="L62">
        <v>100</v>
      </c>
      <c r="M62">
        <v>100</v>
      </c>
      <c r="N62" s="30">
        <f t="shared" si="2"/>
        <v>100</v>
      </c>
      <c r="O62" s="31">
        <f t="shared" si="3"/>
        <v>0</v>
      </c>
      <c r="P62">
        <v>100</v>
      </c>
      <c r="Q62">
        <v>100</v>
      </c>
      <c r="R62">
        <v>100</v>
      </c>
      <c r="S62">
        <v>100</v>
      </c>
      <c r="T62" s="30">
        <f t="shared" si="4"/>
        <v>100</v>
      </c>
      <c r="U62" s="31">
        <f t="shared" si="5"/>
        <v>0</v>
      </c>
      <c r="V62">
        <v>100</v>
      </c>
      <c r="W62" s="18">
        <f t="shared" si="6"/>
        <v>100</v>
      </c>
      <c r="X62" s="19"/>
    </row>
    <row r="63" spans="1:24" x14ac:dyDescent="0.2">
      <c r="A63" s="6">
        <v>60</v>
      </c>
      <c r="B63">
        <v>25</v>
      </c>
      <c r="C63">
        <v>0</v>
      </c>
      <c r="D63">
        <v>0</v>
      </c>
      <c r="E63">
        <v>50</v>
      </c>
      <c r="F63">
        <v>100</v>
      </c>
      <c r="G63">
        <v>100</v>
      </c>
      <c r="H63" s="30">
        <f t="shared" si="0"/>
        <v>45.833333333333336</v>
      </c>
      <c r="I63" s="31">
        <f t="shared" si="1"/>
        <v>41.874481754670377</v>
      </c>
      <c r="J63">
        <v>25</v>
      </c>
      <c r="K63">
        <v>50</v>
      </c>
      <c r="L63">
        <v>50</v>
      </c>
      <c r="M63">
        <v>100</v>
      </c>
      <c r="N63" s="30">
        <f t="shared" si="2"/>
        <v>56.25</v>
      </c>
      <c r="O63" s="31">
        <f t="shared" si="3"/>
        <v>27.243118397129209</v>
      </c>
      <c r="P63">
        <v>0</v>
      </c>
      <c r="Q63">
        <v>100</v>
      </c>
      <c r="R63">
        <v>50</v>
      </c>
      <c r="S63">
        <v>75</v>
      </c>
      <c r="T63" s="30">
        <f t="shared" si="4"/>
        <v>56.25</v>
      </c>
      <c r="U63" s="31">
        <f t="shared" si="5"/>
        <v>36.9754986443726</v>
      </c>
      <c r="V63">
        <v>100</v>
      </c>
      <c r="W63" s="18">
        <f t="shared" si="6"/>
        <v>100</v>
      </c>
      <c r="X63" s="19"/>
    </row>
    <row r="64" spans="1:24" x14ac:dyDescent="0.2">
      <c r="A64" s="6">
        <v>61</v>
      </c>
      <c r="B64">
        <v>100</v>
      </c>
      <c r="C64">
        <v>100</v>
      </c>
      <c r="D64">
        <v>100</v>
      </c>
      <c r="E64">
        <v>75</v>
      </c>
      <c r="F64">
        <v>100</v>
      </c>
      <c r="G64">
        <v>100</v>
      </c>
      <c r="H64" s="30">
        <f t="shared" si="0"/>
        <v>95.833333333333329</v>
      </c>
      <c r="I64" s="31">
        <f t="shared" si="1"/>
        <v>9.316949906249123</v>
      </c>
      <c r="J64">
        <v>100</v>
      </c>
      <c r="K64">
        <v>100</v>
      </c>
      <c r="L64">
        <v>100</v>
      </c>
      <c r="M64">
        <v>100</v>
      </c>
      <c r="N64" s="30">
        <f t="shared" si="2"/>
        <v>100</v>
      </c>
      <c r="O64" s="31">
        <f t="shared" si="3"/>
        <v>0</v>
      </c>
      <c r="P64">
        <v>100</v>
      </c>
      <c r="Q64">
        <v>100</v>
      </c>
      <c r="R64">
        <v>100</v>
      </c>
      <c r="S64">
        <v>100</v>
      </c>
      <c r="T64" s="30">
        <f t="shared" si="4"/>
        <v>100</v>
      </c>
      <c r="U64" s="31">
        <f t="shared" si="5"/>
        <v>0</v>
      </c>
      <c r="V64">
        <v>100</v>
      </c>
      <c r="W64" s="18">
        <f t="shared" si="6"/>
        <v>100</v>
      </c>
      <c r="X64" s="19"/>
    </row>
    <row r="65" spans="1:25" x14ac:dyDescent="0.2">
      <c r="A65" s="6">
        <v>62</v>
      </c>
      <c r="B65">
        <v>100</v>
      </c>
      <c r="C65">
        <v>100</v>
      </c>
      <c r="D65">
        <v>100</v>
      </c>
      <c r="E65">
        <v>100</v>
      </c>
      <c r="F65">
        <v>100</v>
      </c>
      <c r="G65">
        <v>100</v>
      </c>
      <c r="H65" s="30">
        <f t="shared" si="0"/>
        <v>100</v>
      </c>
      <c r="I65" s="31">
        <f t="shared" si="1"/>
        <v>0</v>
      </c>
      <c r="J65">
        <v>100</v>
      </c>
      <c r="K65">
        <v>100</v>
      </c>
      <c r="L65">
        <v>100</v>
      </c>
      <c r="M65">
        <v>100</v>
      </c>
      <c r="N65" s="30">
        <f t="shared" si="2"/>
        <v>100</v>
      </c>
      <c r="O65" s="31">
        <f t="shared" si="3"/>
        <v>0</v>
      </c>
      <c r="P65">
        <v>100</v>
      </c>
      <c r="Q65">
        <v>100</v>
      </c>
      <c r="R65">
        <v>100</v>
      </c>
      <c r="S65">
        <v>100</v>
      </c>
      <c r="T65" s="30">
        <f t="shared" si="4"/>
        <v>100</v>
      </c>
      <c r="U65" s="31">
        <f t="shared" si="5"/>
        <v>0</v>
      </c>
      <c r="V65">
        <v>100</v>
      </c>
      <c r="W65" s="18">
        <f t="shared" si="6"/>
        <v>100</v>
      </c>
      <c r="X65" s="19"/>
    </row>
    <row r="66" spans="1:25" x14ac:dyDescent="0.2">
      <c r="A66" s="6">
        <v>63</v>
      </c>
      <c r="B66">
        <v>100</v>
      </c>
      <c r="C66">
        <v>100</v>
      </c>
      <c r="D66">
        <v>100</v>
      </c>
      <c r="E66">
        <v>75</v>
      </c>
      <c r="F66">
        <v>100</v>
      </c>
      <c r="G66">
        <v>100</v>
      </c>
      <c r="H66" s="30">
        <f t="shared" si="0"/>
        <v>95.833333333333329</v>
      </c>
      <c r="I66" s="31">
        <f t="shared" si="1"/>
        <v>9.316949906249123</v>
      </c>
      <c r="J66">
        <v>100</v>
      </c>
      <c r="K66">
        <v>100</v>
      </c>
      <c r="L66">
        <v>100</v>
      </c>
      <c r="M66">
        <v>100</v>
      </c>
      <c r="N66" s="30">
        <f t="shared" si="2"/>
        <v>100</v>
      </c>
      <c r="O66" s="31">
        <f t="shared" si="3"/>
        <v>0</v>
      </c>
      <c r="P66">
        <v>100</v>
      </c>
      <c r="Q66">
        <v>100</v>
      </c>
      <c r="R66">
        <v>100</v>
      </c>
      <c r="S66">
        <v>100</v>
      </c>
      <c r="T66" s="30">
        <f t="shared" si="4"/>
        <v>100</v>
      </c>
      <c r="U66" s="31">
        <f t="shared" si="5"/>
        <v>0</v>
      </c>
      <c r="V66">
        <v>100</v>
      </c>
      <c r="W66" s="18">
        <f t="shared" si="6"/>
        <v>100</v>
      </c>
      <c r="X66" s="19"/>
    </row>
    <row r="67" spans="1:25" x14ac:dyDescent="0.2">
      <c r="A67" s="6">
        <v>64</v>
      </c>
      <c r="B67">
        <v>100</v>
      </c>
      <c r="C67">
        <v>100</v>
      </c>
      <c r="D67">
        <v>100</v>
      </c>
      <c r="E67">
        <v>100</v>
      </c>
      <c r="F67">
        <v>100</v>
      </c>
      <c r="G67">
        <v>100</v>
      </c>
      <c r="H67" s="30">
        <f t="shared" si="0"/>
        <v>100</v>
      </c>
      <c r="I67" s="31">
        <f t="shared" si="1"/>
        <v>0</v>
      </c>
      <c r="J67">
        <v>100</v>
      </c>
      <c r="K67">
        <v>100</v>
      </c>
      <c r="L67">
        <v>50</v>
      </c>
      <c r="M67">
        <v>100</v>
      </c>
      <c r="N67" s="30">
        <f t="shared" si="2"/>
        <v>87.5</v>
      </c>
      <c r="O67" s="31">
        <f t="shared" si="3"/>
        <v>21.650635094610966</v>
      </c>
      <c r="P67">
        <v>100</v>
      </c>
      <c r="Q67">
        <v>100</v>
      </c>
      <c r="R67">
        <v>100</v>
      </c>
      <c r="S67">
        <v>100</v>
      </c>
      <c r="T67" s="30">
        <f t="shared" si="4"/>
        <v>100</v>
      </c>
      <c r="U67" s="31">
        <f t="shared" si="5"/>
        <v>0</v>
      </c>
      <c r="V67">
        <v>100</v>
      </c>
      <c r="W67" s="18">
        <f t="shared" si="6"/>
        <v>100</v>
      </c>
      <c r="X67" s="19"/>
    </row>
    <row r="68" spans="1:25" x14ac:dyDescent="0.2">
      <c r="A68" s="6">
        <v>65</v>
      </c>
      <c r="B68">
        <v>100</v>
      </c>
      <c r="C68">
        <v>100</v>
      </c>
      <c r="D68">
        <v>100</v>
      </c>
      <c r="E68">
        <v>100</v>
      </c>
      <c r="F68">
        <v>100</v>
      </c>
      <c r="G68">
        <v>100</v>
      </c>
      <c r="H68" s="30">
        <f t="shared" si="0"/>
        <v>100</v>
      </c>
      <c r="I68" s="31">
        <f t="shared" si="1"/>
        <v>0</v>
      </c>
      <c r="J68">
        <v>100</v>
      </c>
      <c r="K68">
        <v>100</v>
      </c>
      <c r="L68">
        <v>100</v>
      </c>
      <c r="M68">
        <v>100</v>
      </c>
      <c r="N68" s="30">
        <f t="shared" si="2"/>
        <v>100</v>
      </c>
      <c r="O68" s="31">
        <f t="shared" si="3"/>
        <v>0</v>
      </c>
      <c r="P68">
        <v>100</v>
      </c>
      <c r="Q68">
        <v>100</v>
      </c>
      <c r="R68">
        <v>100</v>
      </c>
      <c r="S68">
        <v>100</v>
      </c>
      <c r="T68" s="30">
        <f t="shared" si="4"/>
        <v>100</v>
      </c>
      <c r="U68" s="31">
        <f t="shared" si="5"/>
        <v>0</v>
      </c>
      <c r="V68">
        <v>100</v>
      </c>
      <c r="W68" s="18">
        <f t="shared" si="6"/>
        <v>100</v>
      </c>
      <c r="X68" s="19"/>
    </row>
    <row r="69" spans="1:25" x14ac:dyDescent="0.2">
      <c r="A69" s="6">
        <v>66</v>
      </c>
      <c r="B69">
        <v>100</v>
      </c>
      <c r="C69">
        <v>100</v>
      </c>
      <c r="D69">
        <v>100</v>
      </c>
      <c r="E69">
        <v>100</v>
      </c>
      <c r="F69">
        <v>100</v>
      </c>
      <c r="G69">
        <v>100</v>
      </c>
      <c r="H69" s="30">
        <f t="shared" ref="H69:H77" si="7">AVERAGE(B69:G69)</f>
        <v>100</v>
      </c>
      <c r="I69" s="31">
        <f t="shared" ref="I69:I77" si="8">_xlfn.STDEV.P(B69:G69)</f>
        <v>0</v>
      </c>
      <c r="J69">
        <v>100</v>
      </c>
      <c r="K69">
        <v>100</v>
      </c>
      <c r="L69">
        <v>100</v>
      </c>
      <c r="M69">
        <v>100</v>
      </c>
      <c r="N69" s="30">
        <f t="shared" ref="N69:N77" si="9">AVERAGE(J69:M69)</f>
        <v>100</v>
      </c>
      <c r="O69" s="31">
        <f t="shared" ref="O69:O77" si="10">_xlfn.STDEV.P(J69:M69)</f>
        <v>0</v>
      </c>
      <c r="P69">
        <v>100</v>
      </c>
      <c r="Q69">
        <v>100</v>
      </c>
      <c r="R69">
        <v>100</v>
      </c>
      <c r="S69">
        <v>100</v>
      </c>
      <c r="T69" s="30">
        <f t="shared" ref="T69:T77" si="11">AVERAGE(P69:S69)</f>
        <v>100</v>
      </c>
      <c r="U69" s="31">
        <f t="shared" ref="U69:U77" si="12">_xlfn.STDEV.P(P69:S69)</f>
        <v>0</v>
      </c>
      <c r="V69">
        <v>100</v>
      </c>
      <c r="W69" s="18">
        <f t="shared" ref="W69:W77" si="13">AVERAGE(V69)</f>
        <v>100</v>
      </c>
      <c r="X69" s="19"/>
    </row>
    <row r="70" spans="1:25" x14ac:dyDescent="0.2">
      <c r="A70" s="6">
        <v>67</v>
      </c>
      <c r="B70">
        <v>75</v>
      </c>
      <c r="C70">
        <v>100</v>
      </c>
      <c r="D70">
        <v>75</v>
      </c>
      <c r="E70">
        <v>75</v>
      </c>
      <c r="F70">
        <v>100</v>
      </c>
      <c r="G70">
        <v>75</v>
      </c>
      <c r="H70" s="30">
        <f t="shared" si="7"/>
        <v>83.333333333333329</v>
      </c>
      <c r="I70" s="31">
        <f t="shared" si="8"/>
        <v>11.785113019775793</v>
      </c>
      <c r="J70">
        <v>100</v>
      </c>
      <c r="K70">
        <v>75</v>
      </c>
      <c r="L70">
        <v>75</v>
      </c>
      <c r="M70">
        <v>75</v>
      </c>
      <c r="N70" s="30">
        <f t="shared" si="9"/>
        <v>81.25</v>
      </c>
      <c r="O70" s="31">
        <f t="shared" si="10"/>
        <v>10.825317547305483</v>
      </c>
      <c r="P70">
        <v>100</v>
      </c>
      <c r="Q70">
        <v>100</v>
      </c>
      <c r="R70">
        <v>75</v>
      </c>
      <c r="S70">
        <v>100</v>
      </c>
      <c r="T70" s="30">
        <f t="shared" si="11"/>
        <v>93.75</v>
      </c>
      <c r="U70" s="31">
        <f t="shared" si="12"/>
        <v>10.825317547305483</v>
      </c>
      <c r="V70">
        <v>50</v>
      </c>
      <c r="W70" s="18">
        <f t="shared" si="13"/>
        <v>50</v>
      </c>
      <c r="X70" s="19"/>
    </row>
    <row r="71" spans="1:25" x14ac:dyDescent="0.2">
      <c r="A71" s="6">
        <v>68</v>
      </c>
      <c r="B71">
        <v>100</v>
      </c>
      <c r="C71">
        <v>100</v>
      </c>
      <c r="D71">
        <v>50</v>
      </c>
      <c r="E71">
        <v>100</v>
      </c>
      <c r="F71">
        <v>100</v>
      </c>
      <c r="G71">
        <v>100</v>
      </c>
      <c r="H71" s="30">
        <f t="shared" si="7"/>
        <v>91.666666666666671</v>
      </c>
      <c r="I71" s="31">
        <f t="shared" si="8"/>
        <v>18.633899812498246</v>
      </c>
      <c r="J71">
        <v>100</v>
      </c>
      <c r="K71">
        <v>100</v>
      </c>
      <c r="L71">
        <v>100</v>
      </c>
      <c r="M71">
        <v>100</v>
      </c>
      <c r="N71" s="30">
        <f t="shared" si="9"/>
        <v>100</v>
      </c>
      <c r="O71" s="31">
        <f t="shared" si="10"/>
        <v>0</v>
      </c>
      <c r="P71">
        <v>100</v>
      </c>
      <c r="Q71">
        <v>100</v>
      </c>
      <c r="R71">
        <v>100</v>
      </c>
      <c r="S71">
        <v>100</v>
      </c>
      <c r="T71" s="30">
        <f t="shared" si="11"/>
        <v>100</v>
      </c>
      <c r="U71" s="31">
        <f t="shared" si="12"/>
        <v>0</v>
      </c>
      <c r="V71">
        <v>100</v>
      </c>
      <c r="W71" s="18">
        <f t="shared" si="13"/>
        <v>100</v>
      </c>
      <c r="X71" s="19"/>
    </row>
    <row r="72" spans="1:25" x14ac:dyDescent="0.2">
      <c r="A72" s="6">
        <v>69</v>
      </c>
      <c r="B72">
        <v>50</v>
      </c>
      <c r="C72">
        <v>50</v>
      </c>
      <c r="D72">
        <v>50</v>
      </c>
      <c r="E72">
        <v>50</v>
      </c>
      <c r="F72">
        <v>50</v>
      </c>
      <c r="G72">
        <v>50</v>
      </c>
      <c r="H72" s="30">
        <f t="shared" si="7"/>
        <v>50</v>
      </c>
      <c r="I72" s="31">
        <f t="shared" si="8"/>
        <v>0</v>
      </c>
      <c r="J72">
        <v>100</v>
      </c>
      <c r="K72">
        <v>100</v>
      </c>
      <c r="L72">
        <v>100</v>
      </c>
      <c r="M72">
        <v>100</v>
      </c>
      <c r="N72" s="30">
        <f t="shared" si="9"/>
        <v>100</v>
      </c>
      <c r="O72" s="31">
        <f t="shared" si="10"/>
        <v>0</v>
      </c>
      <c r="P72">
        <v>100</v>
      </c>
      <c r="Q72">
        <v>100</v>
      </c>
      <c r="R72">
        <v>100</v>
      </c>
      <c r="S72">
        <v>100</v>
      </c>
      <c r="T72" s="30">
        <f t="shared" si="11"/>
        <v>100</v>
      </c>
      <c r="U72" s="31">
        <f t="shared" si="12"/>
        <v>0</v>
      </c>
      <c r="V72">
        <v>75</v>
      </c>
      <c r="W72" s="18">
        <f t="shared" si="13"/>
        <v>75</v>
      </c>
      <c r="X72" s="19"/>
    </row>
    <row r="73" spans="1:25" x14ac:dyDescent="0.2">
      <c r="A73" s="6">
        <v>70</v>
      </c>
      <c r="B73">
        <v>75</v>
      </c>
      <c r="C73">
        <v>75</v>
      </c>
      <c r="D73">
        <v>75</v>
      </c>
      <c r="E73">
        <v>50</v>
      </c>
      <c r="F73">
        <v>75</v>
      </c>
      <c r="G73">
        <v>50</v>
      </c>
      <c r="H73" s="30">
        <f t="shared" si="7"/>
        <v>66.666666666666671</v>
      </c>
      <c r="I73" s="31">
        <f t="shared" si="8"/>
        <v>11.785113019775793</v>
      </c>
      <c r="J73">
        <v>75</v>
      </c>
      <c r="K73">
        <v>75</v>
      </c>
      <c r="L73">
        <v>75</v>
      </c>
      <c r="M73">
        <v>100</v>
      </c>
      <c r="N73" s="30">
        <f t="shared" si="9"/>
        <v>81.25</v>
      </c>
      <c r="O73" s="31">
        <f t="shared" si="10"/>
        <v>10.825317547305483</v>
      </c>
      <c r="P73">
        <v>100</v>
      </c>
      <c r="Q73">
        <v>100</v>
      </c>
      <c r="R73">
        <v>100</v>
      </c>
      <c r="S73">
        <v>100</v>
      </c>
      <c r="T73" s="30">
        <f t="shared" si="11"/>
        <v>100</v>
      </c>
      <c r="U73" s="31">
        <f t="shared" si="12"/>
        <v>0</v>
      </c>
      <c r="V73">
        <v>75</v>
      </c>
      <c r="W73" s="18">
        <f t="shared" si="13"/>
        <v>75</v>
      </c>
      <c r="X73" s="19"/>
    </row>
    <row r="74" spans="1:25" x14ac:dyDescent="0.2">
      <c r="A74" s="6">
        <v>71</v>
      </c>
      <c r="B74">
        <v>50</v>
      </c>
      <c r="C74">
        <v>75</v>
      </c>
      <c r="D74">
        <v>50</v>
      </c>
      <c r="E74">
        <v>75</v>
      </c>
      <c r="F74">
        <v>100</v>
      </c>
      <c r="G74">
        <v>100</v>
      </c>
      <c r="H74" s="30">
        <f t="shared" si="7"/>
        <v>75</v>
      </c>
      <c r="I74" s="31">
        <f t="shared" si="8"/>
        <v>20.412414523193153</v>
      </c>
      <c r="J74" s="29">
        <v>100</v>
      </c>
      <c r="K74" s="29">
        <v>75</v>
      </c>
      <c r="L74" s="29">
        <v>50</v>
      </c>
      <c r="M74" s="29">
        <v>100</v>
      </c>
      <c r="N74" s="30">
        <f t="shared" si="9"/>
        <v>81.25</v>
      </c>
      <c r="O74" s="31">
        <f t="shared" si="10"/>
        <v>20.72890493972125</v>
      </c>
      <c r="P74" s="29">
        <v>100</v>
      </c>
      <c r="Q74" s="29">
        <v>100</v>
      </c>
      <c r="R74" s="29">
        <v>75</v>
      </c>
      <c r="S74" s="29">
        <v>75</v>
      </c>
      <c r="T74" s="30">
        <f t="shared" si="11"/>
        <v>87.5</v>
      </c>
      <c r="U74" s="31">
        <f t="shared" si="12"/>
        <v>12.5</v>
      </c>
      <c r="V74" s="29">
        <v>100</v>
      </c>
      <c r="W74" s="18">
        <f t="shared" si="13"/>
        <v>100</v>
      </c>
      <c r="X74" s="19"/>
    </row>
    <row r="75" spans="1:25" x14ac:dyDescent="0.2">
      <c r="A75" s="6">
        <v>72</v>
      </c>
      <c r="B75">
        <v>75</v>
      </c>
      <c r="C75">
        <v>75</v>
      </c>
      <c r="D75">
        <v>100</v>
      </c>
      <c r="E75">
        <v>50</v>
      </c>
      <c r="F75">
        <v>50</v>
      </c>
      <c r="G75">
        <v>75</v>
      </c>
      <c r="H75" s="30">
        <f t="shared" si="7"/>
        <v>70.833333333333329</v>
      </c>
      <c r="I75" s="31">
        <f t="shared" si="8"/>
        <v>17.17960677340692</v>
      </c>
      <c r="J75" s="29">
        <v>100</v>
      </c>
      <c r="K75" s="29">
        <v>100</v>
      </c>
      <c r="L75" s="29">
        <v>100</v>
      </c>
      <c r="M75" s="29">
        <v>100</v>
      </c>
      <c r="N75" s="18">
        <f t="shared" si="9"/>
        <v>100</v>
      </c>
      <c r="O75" s="19">
        <f t="shared" si="10"/>
        <v>0</v>
      </c>
      <c r="P75" s="29">
        <v>75</v>
      </c>
      <c r="Q75" s="29">
        <v>75</v>
      </c>
      <c r="R75" s="29">
        <v>100</v>
      </c>
      <c r="S75" s="29">
        <v>50</v>
      </c>
      <c r="T75" s="18">
        <f t="shared" si="11"/>
        <v>75</v>
      </c>
      <c r="U75" s="31">
        <f t="shared" si="12"/>
        <v>17.677669529663689</v>
      </c>
      <c r="V75" s="29">
        <v>100</v>
      </c>
      <c r="W75" s="18">
        <f t="shared" si="13"/>
        <v>100</v>
      </c>
      <c r="X75" s="19"/>
    </row>
    <row r="76" spans="1:25" x14ac:dyDescent="0.2">
      <c r="A76" s="6">
        <v>73</v>
      </c>
      <c r="B76">
        <v>100</v>
      </c>
      <c r="C76" s="1">
        <v>100</v>
      </c>
      <c r="D76" s="29">
        <v>100</v>
      </c>
      <c r="E76" s="29">
        <v>100</v>
      </c>
      <c r="F76" s="29">
        <v>100</v>
      </c>
      <c r="G76" s="29">
        <v>100</v>
      </c>
      <c r="H76" s="32">
        <f t="shared" si="7"/>
        <v>100</v>
      </c>
      <c r="I76" s="33">
        <f t="shared" si="8"/>
        <v>0</v>
      </c>
      <c r="J76" s="29">
        <v>100</v>
      </c>
      <c r="K76" s="29">
        <v>100</v>
      </c>
      <c r="L76" s="29">
        <v>100</v>
      </c>
      <c r="M76" s="29">
        <v>100</v>
      </c>
      <c r="N76" s="32">
        <f t="shared" si="9"/>
        <v>100</v>
      </c>
      <c r="O76" s="33">
        <f t="shared" si="10"/>
        <v>0</v>
      </c>
      <c r="P76" s="29">
        <v>100</v>
      </c>
      <c r="Q76" s="29">
        <v>100</v>
      </c>
      <c r="R76" s="29">
        <v>100</v>
      </c>
      <c r="S76" s="29">
        <v>100</v>
      </c>
      <c r="T76" s="32">
        <f t="shared" si="11"/>
        <v>100</v>
      </c>
      <c r="U76" s="33">
        <f t="shared" si="12"/>
        <v>0</v>
      </c>
      <c r="V76" s="29">
        <v>100</v>
      </c>
      <c r="W76" s="34">
        <f t="shared" si="13"/>
        <v>100</v>
      </c>
      <c r="X76" s="1"/>
      <c r="Y76" s="1"/>
    </row>
    <row r="77" spans="1:25" x14ac:dyDescent="0.2">
      <c r="A77" s="6">
        <v>74</v>
      </c>
      <c r="B77">
        <v>100</v>
      </c>
      <c r="C77" s="29">
        <v>100</v>
      </c>
      <c r="D77" s="29">
        <v>100</v>
      </c>
      <c r="E77" s="29">
        <v>100</v>
      </c>
      <c r="F77" s="29">
        <v>75</v>
      </c>
      <c r="G77" s="29">
        <v>100</v>
      </c>
      <c r="H77" s="32">
        <f t="shared" si="7"/>
        <v>95.833333333333329</v>
      </c>
      <c r="I77" s="33">
        <f t="shared" si="8"/>
        <v>9.316949906249123</v>
      </c>
      <c r="J77" s="29">
        <v>100</v>
      </c>
      <c r="K77" s="29">
        <v>100</v>
      </c>
      <c r="L77" s="29">
        <v>100</v>
      </c>
      <c r="M77" s="29">
        <v>100</v>
      </c>
      <c r="N77" s="32">
        <f t="shared" si="9"/>
        <v>100</v>
      </c>
      <c r="O77" s="33">
        <f t="shared" si="10"/>
        <v>0</v>
      </c>
      <c r="P77" s="29">
        <v>100</v>
      </c>
      <c r="Q77" s="29">
        <v>100</v>
      </c>
      <c r="R77" s="29">
        <v>100</v>
      </c>
      <c r="S77" s="29">
        <v>100</v>
      </c>
      <c r="T77" s="32">
        <f t="shared" si="11"/>
        <v>100</v>
      </c>
      <c r="U77" s="33">
        <f t="shared" si="12"/>
        <v>0</v>
      </c>
      <c r="V77" s="29">
        <v>100</v>
      </c>
      <c r="W77" s="34">
        <f t="shared" si="13"/>
        <v>100</v>
      </c>
      <c r="X77" s="1"/>
      <c r="Y77" s="1"/>
    </row>
    <row r="78" spans="1:25" x14ac:dyDescent="0.2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2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2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3:25" x14ac:dyDescent="0.2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3:25" x14ac:dyDescent="0.2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3:25" x14ac:dyDescent="0.2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3:25" x14ac:dyDescent="0.2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3:25" x14ac:dyDescent="0.2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3:25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3:25" x14ac:dyDescent="0.2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3:25" x14ac:dyDescent="0.2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3:25" x14ac:dyDescent="0.2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3:25" x14ac:dyDescent="0.2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</sheetData>
  <mergeCells count="3">
    <mergeCell ref="B2:G2"/>
    <mergeCell ref="J2:M2"/>
    <mergeCell ref="P2:S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5"/>
  <sheetViews>
    <sheetView zoomScale="174" zoomScaleNormal="174" zoomScalePageLayoutView="90" workbookViewId="0">
      <selection activeCell="J2" sqref="J2"/>
    </sheetView>
  </sheetViews>
  <sheetFormatPr baseColWidth="10" defaultColWidth="8.83203125" defaultRowHeight="15" x14ac:dyDescent="0.2"/>
  <cols>
    <col min="1" max="1" width="8.83203125" style="6"/>
    <col min="2" max="2" width="8.33203125" customWidth="1"/>
    <col min="8" max="8" width="10.33203125" customWidth="1"/>
    <col min="10" max="10" width="10.1640625" customWidth="1"/>
    <col min="11" max="11" width="11.1640625" customWidth="1"/>
  </cols>
  <sheetData>
    <row r="1" spans="1:12" ht="16" thickBot="1" x14ac:dyDescent="0.25">
      <c r="A1" s="5"/>
    </row>
    <row r="2" spans="1:12" x14ac:dyDescent="0.2">
      <c r="A2" s="6" t="s">
        <v>5</v>
      </c>
      <c r="B2" s="41" t="s">
        <v>13</v>
      </c>
      <c r="C2" s="42"/>
      <c r="D2" s="42"/>
      <c r="E2" s="42"/>
      <c r="F2" s="42"/>
      <c r="G2" s="43"/>
      <c r="H2" s="20" t="s">
        <v>1</v>
      </c>
      <c r="I2" s="21" t="s">
        <v>9</v>
      </c>
      <c r="J2" s="25" t="s">
        <v>14</v>
      </c>
      <c r="K2" s="20" t="s">
        <v>1</v>
      </c>
      <c r="L2" s="21" t="s">
        <v>9</v>
      </c>
    </row>
    <row r="3" spans="1:12" ht="16" thickBot="1" x14ac:dyDescent="0.25">
      <c r="A3" s="6" t="s">
        <v>6</v>
      </c>
      <c r="B3" s="7">
        <v>1</v>
      </c>
      <c r="C3" s="3">
        <v>2</v>
      </c>
      <c r="D3" s="3">
        <v>3</v>
      </c>
      <c r="E3" s="3">
        <v>4</v>
      </c>
      <c r="F3" s="3">
        <v>5</v>
      </c>
      <c r="G3" s="9">
        <v>6</v>
      </c>
      <c r="H3" s="22"/>
      <c r="I3" s="17"/>
      <c r="J3" s="24">
        <v>1</v>
      </c>
      <c r="K3" s="22"/>
      <c r="L3" s="17"/>
    </row>
    <row r="4" spans="1:12" x14ac:dyDescent="0.2">
      <c r="A4" s="6">
        <v>1</v>
      </c>
      <c r="B4">
        <v>75</v>
      </c>
      <c r="C4">
        <v>75</v>
      </c>
      <c r="D4">
        <v>100</v>
      </c>
      <c r="E4">
        <v>75</v>
      </c>
      <c r="F4">
        <v>75</v>
      </c>
      <c r="G4">
        <v>75</v>
      </c>
      <c r="H4" s="30">
        <f>AVERAGE(B4:G4)</f>
        <v>79.166666666666671</v>
      </c>
      <c r="I4" s="31">
        <f>_xlfn.STDEV.P(B4:G4)</f>
        <v>9.316949906249123</v>
      </c>
      <c r="J4">
        <v>75</v>
      </c>
      <c r="K4" s="18">
        <f>AVERAGE(J4)</f>
        <v>75</v>
      </c>
      <c r="L4" s="19">
        <f>_xlfn.STDEV.P(J4)</f>
        <v>0</v>
      </c>
    </row>
    <row r="5" spans="1:12" x14ac:dyDescent="0.2">
      <c r="A5" s="6">
        <v>2</v>
      </c>
      <c r="B5">
        <v>100</v>
      </c>
      <c r="C5">
        <v>75</v>
      </c>
      <c r="D5">
        <v>75</v>
      </c>
      <c r="E5">
        <v>75</v>
      </c>
      <c r="F5">
        <v>75</v>
      </c>
      <c r="G5">
        <v>75</v>
      </c>
      <c r="H5" s="30">
        <f t="shared" ref="H5:H68" si="0">AVERAGE(B5:G5)</f>
        <v>79.166666666666671</v>
      </c>
      <c r="I5" s="31">
        <f t="shared" ref="I5:I68" si="1">_xlfn.STDEV.P(B5:G5)</f>
        <v>9.316949906249123</v>
      </c>
      <c r="J5">
        <v>75</v>
      </c>
      <c r="K5" s="18">
        <f t="shared" ref="K5:K68" si="2">AVERAGE(J5)</f>
        <v>75</v>
      </c>
      <c r="L5" s="19">
        <f t="shared" ref="L5:L68" si="3">_xlfn.STDEV.P(J5)</f>
        <v>0</v>
      </c>
    </row>
    <row r="6" spans="1:12" x14ac:dyDescent="0.2">
      <c r="A6" s="6">
        <v>3</v>
      </c>
      <c r="B6">
        <v>75</v>
      </c>
      <c r="C6">
        <v>75</v>
      </c>
      <c r="D6">
        <v>75</v>
      </c>
      <c r="E6">
        <v>100</v>
      </c>
      <c r="F6">
        <v>100</v>
      </c>
      <c r="G6">
        <v>100</v>
      </c>
      <c r="H6" s="30">
        <f t="shared" si="0"/>
        <v>87.5</v>
      </c>
      <c r="I6" s="31">
        <f t="shared" si="1"/>
        <v>12.5</v>
      </c>
      <c r="J6">
        <v>100</v>
      </c>
      <c r="K6" s="18">
        <f t="shared" si="2"/>
        <v>100</v>
      </c>
      <c r="L6" s="19">
        <f t="shared" si="3"/>
        <v>0</v>
      </c>
    </row>
    <row r="7" spans="1:12" x14ac:dyDescent="0.2">
      <c r="A7" s="6">
        <v>4</v>
      </c>
      <c r="B7">
        <v>100</v>
      </c>
      <c r="C7">
        <v>100</v>
      </c>
      <c r="D7">
        <v>100</v>
      </c>
      <c r="E7">
        <v>100</v>
      </c>
      <c r="F7">
        <v>75</v>
      </c>
      <c r="G7">
        <v>100</v>
      </c>
      <c r="H7" s="30">
        <f t="shared" si="0"/>
        <v>95.833333333333329</v>
      </c>
      <c r="I7" s="31">
        <f t="shared" si="1"/>
        <v>9.316949906249123</v>
      </c>
      <c r="J7">
        <v>75</v>
      </c>
      <c r="K7" s="18">
        <f t="shared" si="2"/>
        <v>75</v>
      </c>
      <c r="L7" s="19">
        <f t="shared" si="3"/>
        <v>0</v>
      </c>
    </row>
    <row r="8" spans="1:12" x14ac:dyDescent="0.2">
      <c r="A8" s="6">
        <v>5</v>
      </c>
      <c r="B8">
        <v>75</v>
      </c>
      <c r="C8">
        <v>75</v>
      </c>
      <c r="D8">
        <v>75</v>
      </c>
      <c r="E8">
        <v>75</v>
      </c>
      <c r="F8">
        <v>75</v>
      </c>
      <c r="G8">
        <v>75</v>
      </c>
      <c r="H8" s="30">
        <f t="shared" si="0"/>
        <v>75</v>
      </c>
      <c r="I8" s="31">
        <f t="shared" si="1"/>
        <v>0</v>
      </c>
      <c r="J8">
        <v>75</v>
      </c>
      <c r="K8" s="18">
        <f t="shared" si="2"/>
        <v>75</v>
      </c>
      <c r="L8" s="19">
        <f t="shared" si="3"/>
        <v>0</v>
      </c>
    </row>
    <row r="9" spans="1:12" x14ac:dyDescent="0.2">
      <c r="A9" s="6">
        <v>6</v>
      </c>
      <c r="B9">
        <v>75</v>
      </c>
      <c r="C9">
        <v>75</v>
      </c>
      <c r="D9">
        <v>75</v>
      </c>
      <c r="E9">
        <v>75</v>
      </c>
      <c r="F9">
        <v>100</v>
      </c>
      <c r="G9">
        <v>100</v>
      </c>
      <c r="H9" s="30">
        <f t="shared" si="0"/>
        <v>83.333333333333329</v>
      </c>
      <c r="I9" s="31">
        <f t="shared" si="1"/>
        <v>11.785113019775793</v>
      </c>
      <c r="J9">
        <v>75</v>
      </c>
      <c r="K9" s="18">
        <f t="shared" si="2"/>
        <v>75</v>
      </c>
      <c r="L9" s="19">
        <f t="shared" si="3"/>
        <v>0</v>
      </c>
    </row>
    <row r="10" spans="1:12" x14ac:dyDescent="0.2">
      <c r="A10" s="6">
        <v>7</v>
      </c>
      <c r="B10">
        <v>75</v>
      </c>
      <c r="C10">
        <v>75</v>
      </c>
      <c r="D10">
        <v>100</v>
      </c>
      <c r="E10">
        <v>75</v>
      </c>
      <c r="F10">
        <v>75</v>
      </c>
      <c r="G10">
        <v>75</v>
      </c>
      <c r="H10" s="30">
        <f t="shared" si="0"/>
        <v>79.166666666666671</v>
      </c>
      <c r="I10" s="31">
        <f t="shared" si="1"/>
        <v>9.316949906249123</v>
      </c>
      <c r="J10">
        <v>50</v>
      </c>
      <c r="K10" s="18">
        <f t="shared" si="2"/>
        <v>50</v>
      </c>
      <c r="L10" s="19">
        <f t="shared" si="3"/>
        <v>0</v>
      </c>
    </row>
    <row r="11" spans="1:12" x14ac:dyDescent="0.2">
      <c r="A11" s="6">
        <v>8</v>
      </c>
      <c r="B11">
        <v>75</v>
      </c>
      <c r="C11">
        <v>75</v>
      </c>
      <c r="D11">
        <v>50</v>
      </c>
      <c r="E11">
        <v>100</v>
      </c>
      <c r="F11">
        <v>50</v>
      </c>
      <c r="G11">
        <v>75</v>
      </c>
      <c r="H11" s="30">
        <f t="shared" si="0"/>
        <v>70.833333333333329</v>
      </c>
      <c r="I11" s="31">
        <f t="shared" si="1"/>
        <v>17.17960677340692</v>
      </c>
      <c r="J11">
        <v>75</v>
      </c>
      <c r="K11" s="18">
        <f t="shared" si="2"/>
        <v>75</v>
      </c>
      <c r="L11" s="19">
        <f t="shared" si="3"/>
        <v>0</v>
      </c>
    </row>
    <row r="12" spans="1:12" x14ac:dyDescent="0.2">
      <c r="A12" s="6">
        <v>9</v>
      </c>
      <c r="B12">
        <v>100</v>
      </c>
      <c r="C12">
        <v>100</v>
      </c>
      <c r="D12">
        <v>100</v>
      </c>
      <c r="E12">
        <v>75</v>
      </c>
      <c r="F12">
        <v>100</v>
      </c>
      <c r="G12">
        <v>100</v>
      </c>
      <c r="H12" s="30">
        <f t="shared" si="0"/>
        <v>95.833333333333329</v>
      </c>
      <c r="I12" s="31">
        <f t="shared" si="1"/>
        <v>9.316949906249123</v>
      </c>
      <c r="J12">
        <v>100</v>
      </c>
      <c r="K12" s="18">
        <f t="shared" si="2"/>
        <v>100</v>
      </c>
      <c r="L12" s="19">
        <f t="shared" si="3"/>
        <v>0</v>
      </c>
    </row>
    <row r="13" spans="1:12" x14ac:dyDescent="0.2">
      <c r="A13" s="6">
        <v>10</v>
      </c>
      <c r="B13">
        <v>75</v>
      </c>
      <c r="C13">
        <v>75</v>
      </c>
      <c r="D13">
        <v>75</v>
      </c>
      <c r="E13">
        <v>50</v>
      </c>
      <c r="F13">
        <v>50</v>
      </c>
      <c r="G13">
        <v>75</v>
      </c>
      <c r="H13" s="30">
        <f t="shared" si="0"/>
        <v>66.666666666666671</v>
      </c>
      <c r="I13" s="31">
        <f t="shared" si="1"/>
        <v>11.785113019775793</v>
      </c>
      <c r="J13">
        <v>75</v>
      </c>
      <c r="K13" s="18">
        <f t="shared" si="2"/>
        <v>75</v>
      </c>
      <c r="L13" s="19">
        <f t="shared" si="3"/>
        <v>0</v>
      </c>
    </row>
    <row r="14" spans="1:12" x14ac:dyDescent="0.2">
      <c r="A14" s="6">
        <v>11</v>
      </c>
      <c r="B14">
        <v>100</v>
      </c>
      <c r="C14">
        <v>100</v>
      </c>
      <c r="D14">
        <v>100</v>
      </c>
      <c r="E14">
        <v>100</v>
      </c>
      <c r="F14">
        <v>100</v>
      </c>
      <c r="G14">
        <v>100</v>
      </c>
      <c r="H14" s="30">
        <f t="shared" si="0"/>
        <v>100</v>
      </c>
      <c r="I14" s="31">
        <f t="shared" si="1"/>
        <v>0</v>
      </c>
      <c r="J14">
        <v>100</v>
      </c>
      <c r="K14" s="18">
        <f t="shared" si="2"/>
        <v>100</v>
      </c>
      <c r="L14" s="19">
        <f t="shared" si="3"/>
        <v>0</v>
      </c>
    </row>
    <row r="15" spans="1:12" x14ac:dyDescent="0.2">
      <c r="A15" s="6">
        <v>12</v>
      </c>
      <c r="B15">
        <v>75</v>
      </c>
      <c r="C15">
        <v>75</v>
      </c>
      <c r="D15">
        <v>50</v>
      </c>
      <c r="E15">
        <v>75</v>
      </c>
      <c r="F15">
        <v>50</v>
      </c>
      <c r="G15">
        <v>75</v>
      </c>
      <c r="H15" s="30">
        <f t="shared" si="0"/>
        <v>66.666666666666671</v>
      </c>
      <c r="I15" s="31">
        <f t="shared" si="1"/>
        <v>11.785113019775793</v>
      </c>
      <c r="J15">
        <v>50</v>
      </c>
      <c r="K15" s="18">
        <f t="shared" si="2"/>
        <v>50</v>
      </c>
      <c r="L15" s="19">
        <f t="shared" si="3"/>
        <v>0</v>
      </c>
    </row>
    <row r="16" spans="1:12" x14ac:dyDescent="0.2">
      <c r="A16" s="6">
        <v>13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 s="30">
        <f t="shared" si="0"/>
        <v>100</v>
      </c>
      <c r="I16" s="31">
        <f t="shared" si="1"/>
        <v>0</v>
      </c>
      <c r="J16">
        <v>75</v>
      </c>
      <c r="K16" s="18">
        <f t="shared" si="2"/>
        <v>75</v>
      </c>
      <c r="L16" s="19">
        <f t="shared" si="3"/>
        <v>0</v>
      </c>
    </row>
    <row r="17" spans="1:12" x14ac:dyDescent="0.2">
      <c r="A17" s="6">
        <v>14</v>
      </c>
      <c r="B17">
        <v>100</v>
      </c>
      <c r="C17">
        <v>75</v>
      </c>
      <c r="D17">
        <v>75</v>
      </c>
      <c r="E17">
        <v>100</v>
      </c>
      <c r="F17">
        <v>100</v>
      </c>
      <c r="G17">
        <v>50</v>
      </c>
      <c r="H17" s="30">
        <f t="shared" si="0"/>
        <v>83.333333333333329</v>
      </c>
      <c r="I17" s="31">
        <f t="shared" si="1"/>
        <v>18.633899812498246</v>
      </c>
      <c r="J17">
        <v>25</v>
      </c>
      <c r="K17" s="18">
        <f t="shared" si="2"/>
        <v>25</v>
      </c>
      <c r="L17" s="19">
        <f t="shared" si="3"/>
        <v>0</v>
      </c>
    </row>
    <row r="18" spans="1:12" x14ac:dyDescent="0.2">
      <c r="A18" s="6">
        <v>15</v>
      </c>
      <c r="B18">
        <v>75</v>
      </c>
      <c r="C18">
        <v>50</v>
      </c>
      <c r="D18">
        <v>75</v>
      </c>
      <c r="E18">
        <v>100</v>
      </c>
      <c r="F18">
        <v>50</v>
      </c>
      <c r="G18">
        <v>50</v>
      </c>
      <c r="H18" s="30">
        <f t="shared" si="0"/>
        <v>66.666666666666671</v>
      </c>
      <c r="I18" s="31">
        <f t="shared" si="1"/>
        <v>18.633899812498246</v>
      </c>
      <c r="J18">
        <v>75</v>
      </c>
      <c r="K18" s="18">
        <f t="shared" si="2"/>
        <v>75</v>
      </c>
      <c r="L18" s="19">
        <f t="shared" si="3"/>
        <v>0</v>
      </c>
    </row>
    <row r="19" spans="1:12" x14ac:dyDescent="0.2">
      <c r="A19" s="6">
        <v>16</v>
      </c>
      <c r="B19">
        <v>75</v>
      </c>
      <c r="C19">
        <v>75</v>
      </c>
      <c r="D19">
        <v>100</v>
      </c>
      <c r="E19">
        <v>100</v>
      </c>
      <c r="F19">
        <v>75</v>
      </c>
      <c r="G19">
        <v>100</v>
      </c>
      <c r="H19" s="30">
        <f t="shared" si="0"/>
        <v>87.5</v>
      </c>
      <c r="I19" s="31">
        <f t="shared" si="1"/>
        <v>12.5</v>
      </c>
      <c r="J19">
        <v>75</v>
      </c>
      <c r="K19" s="18">
        <f t="shared" si="2"/>
        <v>75</v>
      </c>
      <c r="L19" s="19">
        <f t="shared" si="3"/>
        <v>0</v>
      </c>
    </row>
    <row r="20" spans="1:12" x14ac:dyDescent="0.2">
      <c r="A20" s="6">
        <v>17</v>
      </c>
      <c r="B20">
        <v>75</v>
      </c>
      <c r="C20">
        <v>75</v>
      </c>
      <c r="D20">
        <v>75</v>
      </c>
      <c r="E20">
        <v>50</v>
      </c>
      <c r="F20">
        <v>50</v>
      </c>
      <c r="G20">
        <v>75</v>
      </c>
      <c r="H20" s="30">
        <f t="shared" si="0"/>
        <v>66.666666666666671</v>
      </c>
      <c r="I20" s="31">
        <f t="shared" si="1"/>
        <v>11.785113019775793</v>
      </c>
      <c r="J20">
        <v>50</v>
      </c>
      <c r="K20" s="18">
        <f t="shared" si="2"/>
        <v>50</v>
      </c>
      <c r="L20" s="19">
        <f t="shared" si="3"/>
        <v>0</v>
      </c>
    </row>
    <row r="21" spans="1:12" x14ac:dyDescent="0.2">
      <c r="A21" s="6">
        <v>18</v>
      </c>
      <c r="B21">
        <v>100</v>
      </c>
      <c r="C21">
        <v>100</v>
      </c>
      <c r="D21">
        <v>75</v>
      </c>
      <c r="E21">
        <v>100</v>
      </c>
      <c r="F21">
        <v>100</v>
      </c>
      <c r="G21">
        <v>100</v>
      </c>
      <c r="H21" s="30">
        <f t="shared" si="0"/>
        <v>95.833333333333329</v>
      </c>
      <c r="I21" s="31">
        <f t="shared" si="1"/>
        <v>9.316949906249123</v>
      </c>
      <c r="J21">
        <v>100</v>
      </c>
      <c r="K21" s="18">
        <f t="shared" si="2"/>
        <v>100</v>
      </c>
      <c r="L21" s="19">
        <f t="shared" si="3"/>
        <v>0</v>
      </c>
    </row>
    <row r="22" spans="1:12" x14ac:dyDescent="0.2">
      <c r="A22" s="6">
        <v>19</v>
      </c>
      <c r="B22">
        <v>100</v>
      </c>
      <c r="C22">
        <v>100</v>
      </c>
      <c r="D22">
        <v>75</v>
      </c>
      <c r="E22">
        <v>100</v>
      </c>
      <c r="F22">
        <v>75</v>
      </c>
      <c r="G22">
        <v>50</v>
      </c>
      <c r="H22" s="30">
        <f t="shared" si="0"/>
        <v>83.333333333333329</v>
      </c>
      <c r="I22" s="31">
        <f t="shared" si="1"/>
        <v>18.633899812498246</v>
      </c>
      <c r="J22">
        <v>75</v>
      </c>
      <c r="K22" s="18">
        <f t="shared" si="2"/>
        <v>75</v>
      </c>
      <c r="L22" s="19">
        <f t="shared" si="3"/>
        <v>0</v>
      </c>
    </row>
    <row r="23" spans="1:12" x14ac:dyDescent="0.2">
      <c r="A23" s="6">
        <v>20</v>
      </c>
      <c r="B23">
        <v>75</v>
      </c>
      <c r="C23">
        <v>75</v>
      </c>
      <c r="D23">
        <v>75</v>
      </c>
      <c r="E23">
        <v>75</v>
      </c>
      <c r="F23">
        <v>75</v>
      </c>
      <c r="G23">
        <v>75</v>
      </c>
      <c r="H23" s="30">
        <f t="shared" si="0"/>
        <v>75</v>
      </c>
      <c r="I23" s="31">
        <f t="shared" si="1"/>
        <v>0</v>
      </c>
      <c r="J23">
        <v>50</v>
      </c>
      <c r="K23" s="18">
        <f t="shared" si="2"/>
        <v>50</v>
      </c>
      <c r="L23" s="19">
        <f t="shared" si="3"/>
        <v>0</v>
      </c>
    </row>
    <row r="24" spans="1:12" x14ac:dyDescent="0.2">
      <c r="A24" s="6">
        <v>21</v>
      </c>
      <c r="B24">
        <v>100</v>
      </c>
      <c r="C24">
        <v>100</v>
      </c>
      <c r="D24">
        <v>100</v>
      </c>
      <c r="E24">
        <v>75</v>
      </c>
      <c r="F24">
        <v>75</v>
      </c>
      <c r="G24">
        <v>100</v>
      </c>
      <c r="H24" s="30">
        <f t="shared" si="0"/>
        <v>91.666666666666671</v>
      </c>
      <c r="I24" s="31">
        <f t="shared" si="1"/>
        <v>11.785113019775793</v>
      </c>
      <c r="J24">
        <v>100</v>
      </c>
      <c r="K24" s="18">
        <f t="shared" si="2"/>
        <v>100</v>
      </c>
      <c r="L24" s="19">
        <f t="shared" si="3"/>
        <v>0</v>
      </c>
    </row>
    <row r="25" spans="1:12" x14ac:dyDescent="0.2">
      <c r="A25" s="6">
        <v>22</v>
      </c>
      <c r="B25">
        <v>100</v>
      </c>
      <c r="C25">
        <v>100</v>
      </c>
      <c r="D25">
        <v>100</v>
      </c>
      <c r="E25">
        <v>100</v>
      </c>
      <c r="F25">
        <v>100</v>
      </c>
      <c r="G25">
        <v>100</v>
      </c>
      <c r="H25" s="30">
        <f t="shared" si="0"/>
        <v>100</v>
      </c>
      <c r="I25" s="31">
        <f t="shared" si="1"/>
        <v>0</v>
      </c>
      <c r="J25">
        <v>50</v>
      </c>
      <c r="K25" s="18">
        <f t="shared" si="2"/>
        <v>50</v>
      </c>
      <c r="L25" s="19">
        <f t="shared" si="3"/>
        <v>0</v>
      </c>
    </row>
    <row r="26" spans="1:12" x14ac:dyDescent="0.2">
      <c r="A26" s="6">
        <v>23</v>
      </c>
      <c r="B26">
        <v>100</v>
      </c>
      <c r="C26">
        <v>100</v>
      </c>
      <c r="D26">
        <v>100</v>
      </c>
      <c r="E26">
        <v>100</v>
      </c>
      <c r="F26">
        <v>100</v>
      </c>
      <c r="G26">
        <v>100</v>
      </c>
      <c r="H26" s="30">
        <f t="shared" si="0"/>
        <v>100</v>
      </c>
      <c r="I26" s="31">
        <f t="shared" si="1"/>
        <v>0</v>
      </c>
      <c r="J26">
        <v>100</v>
      </c>
      <c r="K26" s="18">
        <f t="shared" si="2"/>
        <v>100</v>
      </c>
      <c r="L26" s="19">
        <f t="shared" si="3"/>
        <v>0</v>
      </c>
    </row>
    <row r="27" spans="1:12" x14ac:dyDescent="0.2">
      <c r="A27" s="6">
        <v>24</v>
      </c>
      <c r="B27">
        <v>75</v>
      </c>
      <c r="C27">
        <v>75</v>
      </c>
      <c r="D27">
        <v>75</v>
      </c>
      <c r="E27">
        <v>100</v>
      </c>
      <c r="F27">
        <v>75</v>
      </c>
      <c r="G27">
        <v>75</v>
      </c>
      <c r="H27" s="30">
        <f t="shared" si="0"/>
        <v>79.166666666666671</v>
      </c>
      <c r="I27" s="31">
        <f t="shared" si="1"/>
        <v>9.316949906249123</v>
      </c>
      <c r="J27">
        <v>75</v>
      </c>
      <c r="K27" s="18">
        <f t="shared" si="2"/>
        <v>75</v>
      </c>
      <c r="L27" s="19">
        <f t="shared" si="3"/>
        <v>0</v>
      </c>
    </row>
    <row r="28" spans="1:12" x14ac:dyDescent="0.2">
      <c r="A28" s="6">
        <v>25</v>
      </c>
      <c r="B28">
        <v>75</v>
      </c>
      <c r="C28">
        <v>100</v>
      </c>
      <c r="D28">
        <v>75</v>
      </c>
      <c r="E28">
        <v>100</v>
      </c>
      <c r="F28">
        <v>75</v>
      </c>
      <c r="G28">
        <v>100</v>
      </c>
      <c r="H28" s="30">
        <f t="shared" si="0"/>
        <v>87.5</v>
      </c>
      <c r="I28" s="31">
        <f t="shared" si="1"/>
        <v>12.5</v>
      </c>
      <c r="J28">
        <v>75</v>
      </c>
      <c r="K28" s="18">
        <f t="shared" si="2"/>
        <v>75</v>
      </c>
      <c r="L28" s="19">
        <f t="shared" si="3"/>
        <v>0</v>
      </c>
    </row>
    <row r="29" spans="1:12" x14ac:dyDescent="0.2">
      <c r="A29" s="6">
        <v>26</v>
      </c>
      <c r="B29">
        <v>100</v>
      </c>
      <c r="C29">
        <v>100</v>
      </c>
      <c r="D29">
        <v>100</v>
      </c>
      <c r="E29">
        <v>100</v>
      </c>
      <c r="F29">
        <v>100</v>
      </c>
      <c r="G29">
        <v>100</v>
      </c>
      <c r="H29" s="30">
        <f t="shared" si="0"/>
        <v>100</v>
      </c>
      <c r="I29" s="31">
        <f t="shared" si="1"/>
        <v>0</v>
      </c>
      <c r="J29">
        <v>75</v>
      </c>
      <c r="K29" s="18">
        <f t="shared" si="2"/>
        <v>75</v>
      </c>
      <c r="L29" s="19">
        <f t="shared" si="3"/>
        <v>0</v>
      </c>
    </row>
    <row r="30" spans="1:12" x14ac:dyDescent="0.2">
      <c r="A30" s="6">
        <v>27</v>
      </c>
      <c r="B30">
        <v>50</v>
      </c>
      <c r="C30">
        <v>75</v>
      </c>
      <c r="D30">
        <v>100</v>
      </c>
      <c r="E30">
        <v>100</v>
      </c>
      <c r="F30">
        <v>75</v>
      </c>
      <c r="G30">
        <v>50</v>
      </c>
      <c r="H30" s="30">
        <f t="shared" si="0"/>
        <v>75</v>
      </c>
      <c r="I30" s="31">
        <f t="shared" si="1"/>
        <v>20.412414523193153</v>
      </c>
      <c r="J30" s="29">
        <v>100</v>
      </c>
      <c r="K30" s="18">
        <f t="shared" si="2"/>
        <v>100</v>
      </c>
      <c r="L30" s="19">
        <f t="shared" si="3"/>
        <v>0</v>
      </c>
    </row>
    <row r="31" spans="1:12" x14ac:dyDescent="0.2">
      <c r="A31" s="6">
        <v>28</v>
      </c>
      <c r="B31">
        <v>100</v>
      </c>
      <c r="C31">
        <v>100</v>
      </c>
      <c r="D31">
        <v>100</v>
      </c>
      <c r="E31">
        <v>100</v>
      </c>
      <c r="F31">
        <v>100</v>
      </c>
      <c r="G31">
        <v>100</v>
      </c>
      <c r="H31" s="30">
        <f t="shared" si="0"/>
        <v>100</v>
      </c>
      <c r="I31" s="31">
        <f t="shared" si="1"/>
        <v>0</v>
      </c>
      <c r="J31" s="29">
        <v>75</v>
      </c>
      <c r="K31" s="18">
        <f t="shared" si="2"/>
        <v>75</v>
      </c>
      <c r="L31" s="19">
        <f t="shared" si="3"/>
        <v>0</v>
      </c>
    </row>
    <row r="32" spans="1:12" x14ac:dyDescent="0.2">
      <c r="A32" s="6">
        <v>29</v>
      </c>
      <c r="B32">
        <v>100</v>
      </c>
      <c r="C32">
        <v>100</v>
      </c>
      <c r="D32">
        <v>75</v>
      </c>
      <c r="E32">
        <v>100</v>
      </c>
      <c r="F32">
        <v>100</v>
      </c>
      <c r="G32">
        <v>100</v>
      </c>
      <c r="H32" s="30">
        <f t="shared" si="0"/>
        <v>95.833333333333329</v>
      </c>
      <c r="I32" s="31">
        <f t="shared" si="1"/>
        <v>9.316949906249123</v>
      </c>
      <c r="J32" s="29">
        <v>75</v>
      </c>
      <c r="K32" s="18">
        <f t="shared" si="2"/>
        <v>75</v>
      </c>
      <c r="L32" s="19">
        <f t="shared" si="3"/>
        <v>0</v>
      </c>
    </row>
    <row r="33" spans="1:12" x14ac:dyDescent="0.2">
      <c r="A33" s="6">
        <v>30</v>
      </c>
      <c r="B33">
        <v>100</v>
      </c>
      <c r="C33">
        <v>100</v>
      </c>
      <c r="D33">
        <v>100</v>
      </c>
      <c r="E33">
        <v>100</v>
      </c>
      <c r="F33">
        <v>100</v>
      </c>
      <c r="G33">
        <v>100</v>
      </c>
      <c r="H33" s="30">
        <f t="shared" si="0"/>
        <v>100</v>
      </c>
      <c r="I33" s="31">
        <f t="shared" si="1"/>
        <v>0</v>
      </c>
      <c r="J33">
        <v>75</v>
      </c>
      <c r="K33" s="18">
        <f t="shared" si="2"/>
        <v>75</v>
      </c>
      <c r="L33" s="19">
        <f t="shared" si="3"/>
        <v>0</v>
      </c>
    </row>
    <row r="34" spans="1:12" x14ac:dyDescent="0.2">
      <c r="A34" s="6">
        <v>31</v>
      </c>
      <c r="B34">
        <v>75</v>
      </c>
      <c r="C34">
        <v>50</v>
      </c>
      <c r="D34">
        <v>100</v>
      </c>
      <c r="E34">
        <v>100</v>
      </c>
      <c r="F34">
        <v>75</v>
      </c>
      <c r="G34">
        <v>75</v>
      </c>
      <c r="H34" s="30">
        <f t="shared" si="0"/>
        <v>79.166666666666671</v>
      </c>
      <c r="I34" s="31">
        <f t="shared" si="1"/>
        <v>17.17960677340692</v>
      </c>
      <c r="J34">
        <v>100</v>
      </c>
      <c r="K34" s="18">
        <f t="shared" si="2"/>
        <v>100</v>
      </c>
      <c r="L34" s="19">
        <f t="shared" si="3"/>
        <v>0</v>
      </c>
    </row>
    <row r="35" spans="1:12" x14ac:dyDescent="0.2">
      <c r="A35" s="6">
        <v>32</v>
      </c>
      <c r="B35">
        <v>75</v>
      </c>
      <c r="C35">
        <v>75</v>
      </c>
      <c r="D35">
        <v>50</v>
      </c>
      <c r="E35">
        <v>100</v>
      </c>
      <c r="F35">
        <v>100</v>
      </c>
      <c r="G35">
        <v>75</v>
      </c>
      <c r="H35" s="30">
        <f t="shared" si="0"/>
        <v>79.166666666666671</v>
      </c>
      <c r="I35" s="31">
        <f t="shared" si="1"/>
        <v>17.17960677340692</v>
      </c>
      <c r="J35">
        <v>75</v>
      </c>
      <c r="K35" s="18">
        <f t="shared" si="2"/>
        <v>75</v>
      </c>
      <c r="L35" s="19">
        <f t="shared" si="3"/>
        <v>0</v>
      </c>
    </row>
    <row r="36" spans="1:12" x14ac:dyDescent="0.2">
      <c r="A36" s="6">
        <v>33</v>
      </c>
      <c r="B36">
        <v>75</v>
      </c>
      <c r="C36">
        <v>75</v>
      </c>
      <c r="D36">
        <v>75</v>
      </c>
      <c r="E36">
        <v>100</v>
      </c>
      <c r="F36">
        <v>50</v>
      </c>
      <c r="G36">
        <v>75</v>
      </c>
      <c r="H36" s="30">
        <f t="shared" si="0"/>
        <v>75</v>
      </c>
      <c r="I36" s="31">
        <f t="shared" si="1"/>
        <v>14.433756729740644</v>
      </c>
      <c r="J36">
        <v>75</v>
      </c>
      <c r="K36" s="18">
        <f t="shared" si="2"/>
        <v>75</v>
      </c>
      <c r="L36" s="19">
        <f t="shared" si="3"/>
        <v>0</v>
      </c>
    </row>
    <row r="37" spans="1:12" x14ac:dyDescent="0.2">
      <c r="A37" s="6">
        <v>34</v>
      </c>
      <c r="B37">
        <v>100</v>
      </c>
      <c r="C37">
        <v>100</v>
      </c>
      <c r="D37">
        <v>100</v>
      </c>
      <c r="E37">
        <v>100</v>
      </c>
      <c r="F37">
        <v>100</v>
      </c>
      <c r="G37">
        <v>100</v>
      </c>
      <c r="H37" s="30">
        <f t="shared" si="0"/>
        <v>100</v>
      </c>
      <c r="I37" s="31">
        <f t="shared" si="1"/>
        <v>0</v>
      </c>
      <c r="J37">
        <v>100</v>
      </c>
      <c r="K37" s="18">
        <f t="shared" si="2"/>
        <v>100</v>
      </c>
      <c r="L37" s="19">
        <f t="shared" si="3"/>
        <v>0</v>
      </c>
    </row>
    <row r="38" spans="1:12" x14ac:dyDescent="0.2">
      <c r="A38" s="6">
        <v>35</v>
      </c>
      <c r="B38">
        <v>75</v>
      </c>
      <c r="C38">
        <v>75</v>
      </c>
      <c r="D38">
        <v>75</v>
      </c>
      <c r="E38">
        <v>75</v>
      </c>
      <c r="F38">
        <v>75</v>
      </c>
      <c r="G38">
        <v>75</v>
      </c>
      <c r="H38" s="30">
        <f t="shared" si="0"/>
        <v>75</v>
      </c>
      <c r="I38" s="31">
        <f t="shared" si="1"/>
        <v>0</v>
      </c>
      <c r="J38">
        <v>75</v>
      </c>
      <c r="K38" s="18">
        <f t="shared" si="2"/>
        <v>75</v>
      </c>
      <c r="L38" s="19">
        <f t="shared" si="3"/>
        <v>0</v>
      </c>
    </row>
    <row r="39" spans="1:12" x14ac:dyDescent="0.2">
      <c r="A39" s="6">
        <v>36</v>
      </c>
      <c r="B39">
        <v>50</v>
      </c>
      <c r="C39">
        <v>50</v>
      </c>
      <c r="D39">
        <v>50</v>
      </c>
      <c r="E39">
        <v>100</v>
      </c>
      <c r="F39">
        <v>50</v>
      </c>
      <c r="G39">
        <v>50</v>
      </c>
      <c r="H39" s="30">
        <f t="shared" si="0"/>
        <v>58.333333333333336</v>
      </c>
      <c r="I39" s="31">
        <f t="shared" si="1"/>
        <v>18.633899812498246</v>
      </c>
      <c r="J39">
        <v>25</v>
      </c>
      <c r="K39" s="18">
        <f t="shared" si="2"/>
        <v>25</v>
      </c>
      <c r="L39" s="19">
        <f t="shared" si="3"/>
        <v>0</v>
      </c>
    </row>
    <row r="40" spans="1:12" x14ac:dyDescent="0.2">
      <c r="A40" s="6">
        <v>37</v>
      </c>
      <c r="B40">
        <v>75</v>
      </c>
      <c r="C40">
        <v>75</v>
      </c>
      <c r="D40">
        <v>75</v>
      </c>
      <c r="E40">
        <v>75</v>
      </c>
      <c r="F40">
        <v>75</v>
      </c>
      <c r="G40">
        <v>75</v>
      </c>
      <c r="H40" s="30">
        <f t="shared" si="0"/>
        <v>75</v>
      </c>
      <c r="I40" s="31">
        <f t="shared" si="1"/>
        <v>0</v>
      </c>
      <c r="J40">
        <v>75</v>
      </c>
      <c r="K40" s="18">
        <f t="shared" si="2"/>
        <v>75</v>
      </c>
      <c r="L40" s="19">
        <f t="shared" si="3"/>
        <v>0</v>
      </c>
    </row>
    <row r="41" spans="1:12" x14ac:dyDescent="0.2">
      <c r="A41" s="6">
        <v>38</v>
      </c>
      <c r="B41">
        <v>75</v>
      </c>
      <c r="C41">
        <v>75</v>
      </c>
      <c r="D41">
        <v>100</v>
      </c>
      <c r="E41">
        <v>100</v>
      </c>
      <c r="F41">
        <v>50</v>
      </c>
      <c r="G41">
        <v>100</v>
      </c>
      <c r="H41" s="30">
        <f t="shared" si="0"/>
        <v>83.333333333333329</v>
      </c>
      <c r="I41" s="31">
        <f t="shared" si="1"/>
        <v>18.633899812498246</v>
      </c>
      <c r="J41">
        <v>100</v>
      </c>
      <c r="K41" s="18">
        <f t="shared" si="2"/>
        <v>100</v>
      </c>
      <c r="L41" s="19">
        <f t="shared" si="3"/>
        <v>0</v>
      </c>
    </row>
    <row r="42" spans="1:12" x14ac:dyDescent="0.2">
      <c r="A42" s="6">
        <v>39</v>
      </c>
      <c r="B42">
        <v>75</v>
      </c>
      <c r="C42">
        <v>75</v>
      </c>
      <c r="D42">
        <v>75</v>
      </c>
      <c r="E42">
        <v>100</v>
      </c>
      <c r="F42">
        <v>75</v>
      </c>
      <c r="G42">
        <v>75</v>
      </c>
      <c r="H42" s="30">
        <f t="shared" si="0"/>
        <v>79.166666666666671</v>
      </c>
      <c r="I42" s="31">
        <f t="shared" si="1"/>
        <v>9.316949906249123</v>
      </c>
      <c r="J42">
        <v>75</v>
      </c>
      <c r="K42" s="18">
        <f t="shared" si="2"/>
        <v>75</v>
      </c>
      <c r="L42" s="19">
        <f t="shared" si="3"/>
        <v>0</v>
      </c>
    </row>
    <row r="43" spans="1:12" x14ac:dyDescent="0.2">
      <c r="A43" s="6">
        <v>40</v>
      </c>
      <c r="B43">
        <v>75</v>
      </c>
      <c r="C43">
        <v>75</v>
      </c>
      <c r="D43">
        <v>75</v>
      </c>
      <c r="E43">
        <v>75</v>
      </c>
      <c r="F43">
        <v>75</v>
      </c>
      <c r="G43">
        <v>75</v>
      </c>
      <c r="H43" s="30">
        <f t="shared" si="0"/>
        <v>75</v>
      </c>
      <c r="I43" s="31">
        <f t="shared" si="1"/>
        <v>0</v>
      </c>
      <c r="J43">
        <v>75</v>
      </c>
      <c r="K43" s="18">
        <f t="shared" si="2"/>
        <v>75</v>
      </c>
      <c r="L43" s="19">
        <f t="shared" si="3"/>
        <v>0</v>
      </c>
    </row>
    <row r="44" spans="1:12" x14ac:dyDescent="0.2">
      <c r="A44" s="6">
        <v>41</v>
      </c>
      <c r="B44">
        <v>75</v>
      </c>
      <c r="C44">
        <v>75</v>
      </c>
      <c r="D44">
        <v>75</v>
      </c>
      <c r="E44">
        <v>75</v>
      </c>
      <c r="F44">
        <v>50</v>
      </c>
      <c r="G44">
        <v>50</v>
      </c>
      <c r="H44" s="30">
        <f t="shared" si="0"/>
        <v>66.666666666666671</v>
      </c>
      <c r="I44" s="31">
        <f t="shared" si="1"/>
        <v>11.785113019775793</v>
      </c>
      <c r="J44">
        <v>50</v>
      </c>
      <c r="K44" s="18">
        <f t="shared" si="2"/>
        <v>50</v>
      </c>
      <c r="L44" s="19">
        <f t="shared" si="3"/>
        <v>0</v>
      </c>
    </row>
    <row r="45" spans="1:12" x14ac:dyDescent="0.2">
      <c r="A45" s="6">
        <v>42</v>
      </c>
      <c r="B45">
        <v>100</v>
      </c>
      <c r="C45">
        <v>100</v>
      </c>
      <c r="D45">
        <v>100</v>
      </c>
      <c r="E45">
        <v>100</v>
      </c>
      <c r="F45">
        <v>100</v>
      </c>
      <c r="G45">
        <v>100</v>
      </c>
      <c r="H45" s="30">
        <f t="shared" si="0"/>
        <v>100</v>
      </c>
      <c r="I45" s="31">
        <f t="shared" si="1"/>
        <v>0</v>
      </c>
      <c r="J45">
        <v>75</v>
      </c>
      <c r="K45" s="18">
        <f t="shared" si="2"/>
        <v>75</v>
      </c>
      <c r="L45" s="19">
        <f t="shared" si="3"/>
        <v>0</v>
      </c>
    </row>
    <row r="46" spans="1:12" x14ac:dyDescent="0.2">
      <c r="A46" s="6">
        <v>43</v>
      </c>
      <c r="B46">
        <v>100</v>
      </c>
      <c r="C46">
        <v>100</v>
      </c>
      <c r="D46">
        <v>100</v>
      </c>
      <c r="E46">
        <v>100</v>
      </c>
      <c r="F46">
        <v>100</v>
      </c>
      <c r="G46">
        <v>100</v>
      </c>
      <c r="H46" s="30">
        <f t="shared" si="0"/>
        <v>100</v>
      </c>
      <c r="I46" s="31">
        <f t="shared" si="1"/>
        <v>0</v>
      </c>
      <c r="J46">
        <v>75</v>
      </c>
      <c r="K46" s="18">
        <f t="shared" si="2"/>
        <v>75</v>
      </c>
      <c r="L46" s="19">
        <f t="shared" si="3"/>
        <v>0</v>
      </c>
    </row>
    <row r="47" spans="1:12" x14ac:dyDescent="0.2">
      <c r="A47" s="6">
        <v>44</v>
      </c>
      <c r="B47">
        <v>75</v>
      </c>
      <c r="C47">
        <v>75</v>
      </c>
      <c r="D47">
        <v>100</v>
      </c>
      <c r="E47">
        <v>100</v>
      </c>
      <c r="F47">
        <v>75</v>
      </c>
      <c r="G47">
        <v>100</v>
      </c>
      <c r="H47" s="30">
        <f t="shared" si="0"/>
        <v>87.5</v>
      </c>
      <c r="I47" s="31">
        <f t="shared" si="1"/>
        <v>12.5</v>
      </c>
      <c r="J47">
        <v>75</v>
      </c>
      <c r="K47" s="18">
        <f t="shared" si="2"/>
        <v>75</v>
      </c>
      <c r="L47" s="19">
        <f t="shared" si="3"/>
        <v>0</v>
      </c>
    </row>
    <row r="48" spans="1:12" x14ac:dyDescent="0.2">
      <c r="A48" s="6">
        <v>45</v>
      </c>
      <c r="B48">
        <v>100</v>
      </c>
      <c r="C48">
        <v>100</v>
      </c>
      <c r="D48">
        <v>100</v>
      </c>
      <c r="E48">
        <v>100</v>
      </c>
      <c r="F48">
        <v>100</v>
      </c>
      <c r="G48">
        <v>100</v>
      </c>
      <c r="H48" s="30">
        <f t="shared" si="0"/>
        <v>100</v>
      </c>
      <c r="I48" s="31">
        <f t="shared" si="1"/>
        <v>0</v>
      </c>
      <c r="J48">
        <v>75</v>
      </c>
      <c r="K48" s="18">
        <f t="shared" si="2"/>
        <v>75</v>
      </c>
      <c r="L48" s="19">
        <f t="shared" si="3"/>
        <v>0</v>
      </c>
    </row>
    <row r="49" spans="1:12" x14ac:dyDescent="0.2">
      <c r="A49" s="6">
        <v>46</v>
      </c>
      <c r="B49">
        <v>75</v>
      </c>
      <c r="C49">
        <v>100</v>
      </c>
      <c r="D49">
        <v>100</v>
      </c>
      <c r="E49">
        <v>100</v>
      </c>
      <c r="F49">
        <v>100</v>
      </c>
      <c r="G49">
        <v>100</v>
      </c>
      <c r="H49" s="30">
        <f t="shared" si="0"/>
        <v>95.833333333333329</v>
      </c>
      <c r="I49" s="31">
        <f t="shared" si="1"/>
        <v>9.316949906249123</v>
      </c>
      <c r="J49">
        <v>75</v>
      </c>
      <c r="K49" s="18">
        <f t="shared" si="2"/>
        <v>75</v>
      </c>
      <c r="L49" s="19">
        <f t="shared" si="3"/>
        <v>0</v>
      </c>
    </row>
    <row r="50" spans="1:12" x14ac:dyDescent="0.2">
      <c r="A50" s="6">
        <v>47</v>
      </c>
      <c r="B50">
        <v>100</v>
      </c>
      <c r="C50">
        <v>100</v>
      </c>
      <c r="D50">
        <v>100</v>
      </c>
      <c r="E50">
        <v>100</v>
      </c>
      <c r="F50">
        <v>100</v>
      </c>
      <c r="G50">
        <v>100</v>
      </c>
      <c r="H50" s="30">
        <f t="shared" si="0"/>
        <v>100</v>
      </c>
      <c r="I50" s="31">
        <f t="shared" si="1"/>
        <v>0</v>
      </c>
      <c r="J50">
        <v>100</v>
      </c>
      <c r="K50" s="18">
        <f t="shared" si="2"/>
        <v>100</v>
      </c>
      <c r="L50" s="19">
        <f t="shared" si="3"/>
        <v>0</v>
      </c>
    </row>
    <row r="51" spans="1:12" x14ac:dyDescent="0.2">
      <c r="A51" s="6">
        <v>48</v>
      </c>
      <c r="B51">
        <v>75</v>
      </c>
      <c r="C51">
        <v>75</v>
      </c>
      <c r="D51">
        <v>75</v>
      </c>
      <c r="E51">
        <v>75</v>
      </c>
      <c r="F51">
        <v>75</v>
      </c>
      <c r="G51">
        <v>75</v>
      </c>
      <c r="H51" s="30">
        <f t="shared" si="0"/>
        <v>75</v>
      </c>
      <c r="I51" s="31">
        <f t="shared" si="1"/>
        <v>0</v>
      </c>
      <c r="J51">
        <v>75</v>
      </c>
      <c r="K51" s="18">
        <f t="shared" si="2"/>
        <v>75</v>
      </c>
      <c r="L51" s="19">
        <f t="shared" si="3"/>
        <v>0</v>
      </c>
    </row>
    <row r="52" spans="1:12" x14ac:dyDescent="0.2">
      <c r="A52" s="6">
        <v>49</v>
      </c>
      <c r="B52">
        <v>75</v>
      </c>
      <c r="C52">
        <v>75</v>
      </c>
      <c r="D52">
        <v>100</v>
      </c>
      <c r="E52">
        <v>100</v>
      </c>
      <c r="F52">
        <v>75</v>
      </c>
      <c r="G52">
        <v>100</v>
      </c>
      <c r="H52" s="30">
        <f t="shared" si="0"/>
        <v>87.5</v>
      </c>
      <c r="I52" s="31">
        <f t="shared" si="1"/>
        <v>12.5</v>
      </c>
      <c r="J52">
        <v>75</v>
      </c>
      <c r="K52" s="18">
        <f t="shared" si="2"/>
        <v>75</v>
      </c>
      <c r="L52" s="19">
        <f t="shared" si="3"/>
        <v>0</v>
      </c>
    </row>
    <row r="53" spans="1:12" x14ac:dyDescent="0.2">
      <c r="A53" s="6">
        <v>50</v>
      </c>
      <c r="B53">
        <v>75</v>
      </c>
      <c r="C53">
        <v>75</v>
      </c>
      <c r="D53">
        <v>75</v>
      </c>
      <c r="E53">
        <v>75</v>
      </c>
      <c r="F53">
        <v>75</v>
      </c>
      <c r="G53">
        <v>75</v>
      </c>
      <c r="H53" s="30">
        <f t="shared" si="0"/>
        <v>75</v>
      </c>
      <c r="I53" s="31">
        <f t="shared" si="1"/>
        <v>0</v>
      </c>
      <c r="J53">
        <v>75</v>
      </c>
      <c r="K53" s="18">
        <f t="shared" si="2"/>
        <v>75</v>
      </c>
      <c r="L53" s="19">
        <f t="shared" si="3"/>
        <v>0</v>
      </c>
    </row>
    <row r="54" spans="1:12" x14ac:dyDescent="0.2">
      <c r="A54" s="6">
        <v>51</v>
      </c>
      <c r="B54">
        <v>100</v>
      </c>
      <c r="C54">
        <v>100</v>
      </c>
      <c r="D54">
        <v>100</v>
      </c>
      <c r="E54">
        <v>100</v>
      </c>
      <c r="F54">
        <v>100</v>
      </c>
      <c r="G54">
        <v>100</v>
      </c>
      <c r="H54" s="30">
        <f t="shared" si="0"/>
        <v>100</v>
      </c>
      <c r="I54" s="31">
        <f t="shared" si="1"/>
        <v>0</v>
      </c>
      <c r="J54">
        <v>100</v>
      </c>
      <c r="K54" s="18">
        <f t="shared" si="2"/>
        <v>100</v>
      </c>
      <c r="L54" s="19">
        <f t="shared" si="3"/>
        <v>0</v>
      </c>
    </row>
    <row r="55" spans="1:12" x14ac:dyDescent="0.2">
      <c r="A55" s="6">
        <v>52</v>
      </c>
      <c r="B55">
        <v>100</v>
      </c>
      <c r="C55">
        <v>100</v>
      </c>
      <c r="D55">
        <v>100</v>
      </c>
      <c r="E55">
        <v>100</v>
      </c>
      <c r="F55">
        <v>100</v>
      </c>
      <c r="G55">
        <v>100</v>
      </c>
      <c r="H55" s="30">
        <f t="shared" si="0"/>
        <v>100</v>
      </c>
      <c r="I55" s="31">
        <f t="shared" si="1"/>
        <v>0</v>
      </c>
      <c r="J55">
        <v>100</v>
      </c>
      <c r="K55" s="18">
        <f t="shared" si="2"/>
        <v>100</v>
      </c>
      <c r="L55" s="19">
        <f t="shared" si="3"/>
        <v>0</v>
      </c>
    </row>
    <row r="56" spans="1:12" x14ac:dyDescent="0.2">
      <c r="A56" s="6">
        <v>53</v>
      </c>
      <c r="B56">
        <v>100</v>
      </c>
      <c r="C56">
        <v>100</v>
      </c>
      <c r="D56">
        <v>100</v>
      </c>
      <c r="E56">
        <v>100</v>
      </c>
      <c r="F56">
        <v>100</v>
      </c>
      <c r="G56">
        <v>100</v>
      </c>
      <c r="H56" s="30">
        <f t="shared" si="0"/>
        <v>100</v>
      </c>
      <c r="I56" s="31">
        <f t="shared" si="1"/>
        <v>0</v>
      </c>
      <c r="J56">
        <v>75</v>
      </c>
      <c r="K56" s="18">
        <f t="shared" si="2"/>
        <v>75</v>
      </c>
      <c r="L56" s="19">
        <f t="shared" si="3"/>
        <v>0</v>
      </c>
    </row>
    <row r="57" spans="1:12" x14ac:dyDescent="0.2">
      <c r="A57" s="6">
        <v>54</v>
      </c>
      <c r="B57">
        <v>100</v>
      </c>
      <c r="C57">
        <v>100</v>
      </c>
      <c r="D57">
        <v>100</v>
      </c>
      <c r="E57">
        <v>100</v>
      </c>
      <c r="F57">
        <v>100</v>
      </c>
      <c r="G57">
        <v>100</v>
      </c>
      <c r="H57" s="30">
        <f t="shared" si="0"/>
        <v>100</v>
      </c>
      <c r="I57" s="31">
        <f t="shared" si="1"/>
        <v>0</v>
      </c>
      <c r="J57">
        <v>75</v>
      </c>
      <c r="K57" s="18">
        <f t="shared" si="2"/>
        <v>75</v>
      </c>
      <c r="L57" s="19">
        <f t="shared" si="3"/>
        <v>0</v>
      </c>
    </row>
    <row r="58" spans="1:12" x14ac:dyDescent="0.2">
      <c r="A58" s="6">
        <v>55</v>
      </c>
      <c r="B58">
        <v>75</v>
      </c>
      <c r="C58">
        <v>75</v>
      </c>
      <c r="D58">
        <v>75</v>
      </c>
      <c r="E58">
        <v>100</v>
      </c>
      <c r="F58">
        <v>75</v>
      </c>
      <c r="G58">
        <v>75</v>
      </c>
      <c r="H58" s="30">
        <f t="shared" si="0"/>
        <v>79.166666666666671</v>
      </c>
      <c r="I58" s="31">
        <f t="shared" si="1"/>
        <v>9.316949906249123</v>
      </c>
      <c r="J58">
        <v>75</v>
      </c>
      <c r="K58" s="18">
        <f t="shared" si="2"/>
        <v>75</v>
      </c>
      <c r="L58" s="19">
        <f t="shared" si="3"/>
        <v>0</v>
      </c>
    </row>
    <row r="59" spans="1:12" x14ac:dyDescent="0.2">
      <c r="A59" s="6">
        <v>56</v>
      </c>
      <c r="B59">
        <v>100</v>
      </c>
      <c r="C59">
        <v>75</v>
      </c>
      <c r="D59">
        <v>100</v>
      </c>
      <c r="E59">
        <v>100</v>
      </c>
      <c r="F59">
        <v>75</v>
      </c>
      <c r="G59">
        <v>100</v>
      </c>
      <c r="H59" s="30">
        <f t="shared" si="0"/>
        <v>91.666666666666671</v>
      </c>
      <c r="I59" s="31">
        <f t="shared" si="1"/>
        <v>11.785113019775793</v>
      </c>
      <c r="J59">
        <v>75</v>
      </c>
      <c r="K59" s="18">
        <f t="shared" si="2"/>
        <v>75</v>
      </c>
      <c r="L59" s="19">
        <f t="shared" si="3"/>
        <v>0</v>
      </c>
    </row>
    <row r="60" spans="1:12" x14ac:dyDescent="0.2">
      <c r="A60" s="6">
        <v>57</v>
      </c>
      <c r="B60">
        <v>100</v>
      </c>
      <c r="C60">
        <v>100</v>
      </c>
      <c r="D60">
        <v>100</v>
      </c>
      <c r="E60">
        <v>100</v>
      </c>
      <c r="F60">
        <v>100</v>
      </c>
      <c r="G60">
        <v>100</v>
      </c>
      <c r="H60" s="30">
        <f t="shared" si="0"/>
        <v>100</v>
      </c>
      <c r="I60" s="31">
        <f t="shared" si="1"/>
        <v>0</v>
      </c>
      <c r="J60">
        <v>100</v>
      </c>
      <c r="K60" s="18">
        <f t="shared" si="2"/>
        <v>100</v>
      </c>
      <c r="L60" s="19">
        <f t="shared" si="3"/>
        <v>0</v>
      </c>
    </row>
    <row r="61" spans="1:12" x14ac:dyDescent="0.2">
      <c r="A61" s="6">
        <v>58</v>
      </c>
      <c r="B61">
        <v>75</v>
      </c>
      <c r="C61">
        <v>50</v>
      </c>
      <c r="D61">
        <v>75</v>
      </c>
      <c r="E61">
        <v>100</v>
      </c>
      <c r="F61">
        <v>50</v>
      </c>
      <c r="G61">
        <v>50</v>
      </c>
      <c r="H61" s="30">
        <f t="shared" si="0"/>
        <v>66.666666666666671</v>
      </c>
      <c r="I61" s="31">
        <f t="shared" si="1"/>
        <v>18.633899812498246</v>
      </c>
      <c r="J61">
        <v>50</v>
      </c>
      <c r="K61" s="18">
        <f t="shared" si="2"/>
        <v>50</v>
      </c>
      <c r="L61" s="19">
        <f t="shared" si="3"/>
        <v>0</v>
      </c>
    </row>
    <row r="62" spans="1:12" x14ac:dyDescent="0.2">
      <c r="A62" s="6">
        <v>59</v>
      </c>
      <c r="B62">
        <v>100</v>
      </c>
      <c r="C62">
        <v>100</v>
      </c>
      <c r="D62">
        <v>100</v>
      </c>
      <c r="E62">
        <v>100</v>
      </c>
      <c r="F62">
        <v>100</v>
      </c>
      <c r="G62">
        <v>100</v>
      </c>
      <c r="H62" s="30">
        <f t="shared" si="0"/>
        <v>100</v>
      </c>
      <c r="I62" s="31">
        <f t="shared" si="1"/>
        <v>0</v>
      </c>
      <c r="J62">
        <v>100</v>
      </c>
      <c r="K62" s="18">
        <f t="shared" si="2"/>
        <v>100</v>
      </c>
      <c r="L62" s="19">
        <f t="shared" si="3"/>
        <v>0</v>
      </c>
    </row>
    <row r="63" spans="1:12" x14ac:dyDescent="0.2">
      <c r="A63" s="6">
        <v>60</v>
      </c>
      <c r="B63">
        <v>75</v>
      </c>
      <c r="C63">
        <v>75</v>
      </c>
      <c r="D63">
        <v>50</v>
      </c>
      <c r="E63">
        <v>50</v>
      </c>
      <c r="F63">
        <v>50</v>
      </c>
      <c r="G63">
        <v>75</v>
      </c>
      <c r="H63" s="30">
        <f t="shared" si="0"/>
        <v>62.5</v>
      </c>
      <c r="I63" s="31">
        <f t="shared" si="1"/>
        <v>12.5</v>
      </c>
      <c r="J63">
        <v>50</v>
      </c>
      <c r="K63" s="18">
        <f t="shared" si="2"/>
        <v>50</v>
      </c>
      <c r="L63" s="19">
        <f t="shared" si="3"/>
        <v>0</v>
      </c>
    </row>
    <row r="64" spans="1:12" x14ac:dyDescent="0.2">
      <c r="A64" s="6">
        <v>61</v>
      </c>
      <c r="B64">
        <v>100</v>
      </c>
      <c r="C64">
        <v>100</v>
      </c>
      <c r="D64">
        <v>100</v>
      </c>
      <c r="E64">
        <v>100</v>
      </c>
      <c r="F64">
        <v>100</v>
      </c>
      <c r="G64">
        <v>100</v>
      </c>
      <c r="H64" s="30">
        <f t="shared" si="0"/>
        <v>100</v>
      </c>
      <c r="I64" s="31">
        <f t="shared" si="1"/>
        <v>0</v>
      </c>
      <c r="J64">
        <v>75</v>
      </c>
      <c r="K64" s="18">
        <f t="shared" si="2"/>
        <v>75</v>
      </c>
      <c r="L64" s="19">
        <f t="shared" si="3"/>
        <v>0</v>
      </c>
    </row>
    <row r="65" spans="1:14" x14ac:dyDescent="0.2">
      <c r="A65" s="6">
        <v>62</v>
      </c>
      <c r="B65">
        <v>100</v>
      </c>
      <c r="C65">
        <v>100</v>
      </c>
      <c r="D65">
        <v>100</v>
      </c>
      <c r="E65">
        <v>100</v>
      </c>
      <c r="F65">
        <v>100</v>
      </c>
      <c r="G65">
        <v>100</v>
      </c>
      <c r="H65" s="30">
        <f t="shared" si="0"/>
        <v>100</v>
      </c>
      <c r="I65" s="31">
        <f t="shared" si="1"/>
        <v>0</v>
      </c>
      <c r="J65">
        <v>75</v>
      </c>
      <c r="K65" s="18">
        <f t="shared" si="2"/>
        <v>75</v>
      </c>
      <c r="L65" s="19">
        <f t="shared" si="3"/>
        <v>0</v>
      </c>
    </row>
    <row r="66" spans="1:14" x14ac:dyDescent="0.2">
      <c r="A66" s="6">
        <v>63</v>
      </c>
      <c r="B66">
        <v>100</v>
      </c>
      <c r="C66">
        <v>100</v>
      </c>
      <c r="D66">
        <v>100</v>
      </c>
      <c r="E66">
        <v>100</v>
      </c>
      <c r="F66">
        <v>100</v>
      </c>
      <c r="G66">
        <v>100</v>
      </c>
      <c r="H66" s="30">
        <f t="shared" si="0"/>
        <v>100</v>
      </c>
      <c r="I66" s="31">
        <f t="shared" si="1"/>
        <v>0</v>
      </c>
      <c r="J66">
        <v>75</v>
      </c>
      <c r="K66" s="18">
        <f t="shared" si="2"/>
        <v>75</v>
      </c>
      <c r="L66" s="19">
        <f t="shared" si="3"/>
        <v>0</v>
      </c>
    </row>
    <row r="67" spans="1:14" x14ac:dyDescent="0.2">
      <c r="A67" s="6">
        <v>64</v>
      </c>
      <c r="B67">
        <v>75</v>
      </c>
      <c r="C67">
        <v>100</v>
      </c>
      <c r="D67">
        <v>100</v>
      </c>
      <c r="E67">
        <v>100</v>
      </c>
      <c r="F67">
        <v>100</v>
      </c>
      <c r="G67">
        <v>100</v>
      </c>
      <c r="H67" s="30">
        <f t="shared" si="0"/>
        <v>95.833333333333329</v>
      </c>
      <c r="I67" s="31">
        <f t="shared" si="1"/>
        <v>9.316949906249123</v>
      </c>
      <c r="J67">
        <v>100</v>
      </c>
      <c r="K67" s="18">
        <f t="shared" si="2"/>
        <v>100</v>
      </c>
      <c r="L67" s="19">
        <f t="shared" si="3"/>
        <v>0</v>
      </c>
    </row>
    <row r="68" spans="1:14" x14ac:dyDescent="0.2">
      <c r="A68" s="6">
        <v>65</v>
      </c>
      <c r="B68">
        <v>75</v>
      </c>
      <c r="C68">
        <v>50</v>
      </c>
      <c r="D68">
        <v>100</v>
      </c>
      <c r="E68">
        <v>100</v>
      </c>
      <c r="F68">
        <v>50</v>
      </c>
      <c r="G68">
        <v>100</v>
      </c>
      <c r="H68" s="30">
        <f t="shared" si="0"/>
        <v>79.166666666666671</v>
      </c>
      <c r="I68" s="31">
        <f t="shared" si="1"/>
        <v>22.438186696393768</v>
      </c>
      <c r="J68">
        <v>75</v>
      </c>
      <c r="K68" s="18">
        <f t="shared" si="2"/>
        <v>75</v>
      </c>
      <c r="L68" s="19">
        <f t="shared" si="3"/>
        <v>0</v>
      </c>
    </row>
    <row r="69" spans="1:14" x14ac:dyDescent="0.2">
      <c r="A69" s="6">
        <v>66</v>
      </c>
      <c r="B69">
        <v>100</v>
      </c>
      <c r="C69">
        <v>100</v>
      </c>
      <c r="D69">
        <v>100</v>
      </c>
      <c r="E69">
        <v>100</v>
      </c>
      <c r="F69">
        <v>100</v>
      </c>
      <c r="G69">
        <v>100</v>
      </c>
      <c r="H69" s="30">
        <f t="shared" ref="H69:H77" si="4">AVERAGE(B69:G69)</f>
        <v>100</v>
      </c>
      <c r="I69" s="31">
        <f t="shared" ref="I69:I77" si="5">_xlfn.STDEV.P(B69:G69)</f>
        <v>0</v>
      </c>
      <c r="J69">
        <v>50</v>
      </c>
      <c r="K69" s="18">
        <f t="shared" ref="K69:K77" si="6">AVERAGE(J69)</f>
        <v>50</v>
      </c>
      <c r="L69" s="19">
        <f t="shared" ref="L69:L77" si="7">_xlfn.STDEV.P(J69)</f>
        <v>0</v>
      </c>
    </row>
    <row r="70" spans="1:14" x14ac:dyDescent="0.2">
      <c r="A70" s="6">
        <v>67</v>
      </c>
      <c r="B70">
        <v>100</v>
      </c>
      <c r="C70">
        <v>100</v>
      </c>
      <c r="D70">
        <v>75</v>
      </c>
      <c r="E70">
        <v>100</v>
      </c>
      <c r="F70">
        <v>100</v>
      </c>
      <c r="G70">
        <v>75</v>
      </c>
      <c r="H70" s="30">
        <f t="shared" si="4"/>
        <v>91.666666666666671</v>
      </c>
      <c r="I70" s="31">
        <f t="shared" si="5"/>
        <v>11.785113019775793</v>
      </c>
      <c r="J70">
        <v>75</v>
      </c>
      <c r="K70" s="18">
        <f t="shared" si="6"/>
        <v>75</v>
      </c>
      <c r="L70" s="19">
        <f t="shared" si="7"/>
        <v>0</v>
      </c>
    </row>
    <row r="71" spans="1:14" x14ac:dyDescent="0.2">
      <c r="A71" s="6">
        <v>68</v>
      </c>
      <c r="B71">
        <v>100</v>
      </c>
      <c r="C71">
        <v>100</v>
      </c>
      <c r="D71">
        <v>100</v>
      </c>
      <c r="E71">
        <v>100</v>
      </c>
      <c r="F71">
        <v>100</v>
      </c>
      <c r="G71">
        <v>100</v>
      </c>
      <c r="H71" s="30">
        <f t="shared" si="4"/>
        <v>100</v>
      </c>
      <c r="I71" s="31">
        <f t="shared" si="5"/>
        <v>0</v>
      </c>
      <c r="J71">
        <v>100</v>
      </c>
      <c r="K71" s="18">
        <f t="shared" si="6"/>
        <v>100</v>
      </c>
      <c r="L71" s="19">
        <f t="shared" si="7"/>
        <v>0</v>
      </c>
    </row>
    <row r="72" spans="1:14" x14ac:dyDescent="0.2">
      <c r="A72" s="6">
        <v>69</v>
      </c>
      <c r="B72">
        <v>75</v>
      </c>
      <c r="C72">
        <v>75</v>
      </c>
      <c r="D72">
        <v>75</v>
      </c>
      <c r="E72">
        <v>75</v>
      </c>
      <c r="F72">
        <v>75</v>
      </c>
      <c r="G72">
        <v>75</v>
      </c>
      <c r="H72" s="30">
        <f t="shared" si="4"/>
        <v>75</v>
      </c>
      <c r="I72" s="31">
        <f t="shared" si="5"/>
        <v>0</v>
      </c>
      <c r="J72">
        <v>75</v>
      </c>
      <c r="K72" s="18">
        <f t="shared" si="6"/>
        <v>75</v>
      </c>
      <c r="L72" s="19">
        <f t="shared" si="7"/>
        <v>0</v>
      </c>
    </row>
    <row r="73" spans="1:14" x14ac:dyDescent="0.2">
      <c r="A73" s="6">
        <v>70</v>
      </c>
      <c r="B73">
        <v>75</v>
      </c>
      <c r="C73">
        <v>75</v>
      </c>
      <c r="D73">
        <v>100</v>
      </c>
      <c r="E73">
        <v>100</v>
      </c>
      <c r="F73">
        <v>100</v>
      </c>
      <c r="G73">
        <v>100</v>
      </c>
      <c r="H73" s="30">
        <f t="shared" si="4"/>
        <v>91.666666666666671</v>
      </c>
      <c r="I73" s="31">
        <f t="shared" si="5"/>
        <v>11.785113019775793</v>
      </c>
      <c r="J73">
        <v>75</v>
      </c>
      <c r="K73" s="18">
        <f t="shared" si="6"/>
        <v>75</v>
      </c>
      <c r="L73" s="19">
        <f t="shared" si="7"/>
        <v>0</v>
      </c>
    </row>
    <row r="74" spans="1:14" x14ac:dyDescent="0.2">
      <c r="A74" s="6">
        <v>71</v>
      </c>
      <c r="B74">
        <v>75</v>
      </c>
      <c r="C74">
        <v>75</v>
      </c>
      <c r="D74">
        <v>75</v>
      </c>
      <c r="E74">
        <v>100</v>
      </c>
      <c r="F74">
        <v>50</v>
      </c>
      <c r="G74">
        <v>75</v>
      </c>
      <c r="H74" s="30">
        <f t="shared" si="4"/>
        <v>75</v>
      </c>
      <c r="I74" s="31">
        <f t="shared" si="5"/>
        <v>14.433756729740644</v>
      </c>
      <c r="J74" s="29">
        <v>50</v>
      </c>
      <c r="K74" s="18">
        <f t="shared" si="6"/>
        <v>50</v>
      </c>
      <c r="L74" s="19">
        <f t="shared" si="7"/>
        <v>0</v>
      </c>
    </row>
    <row r="75" spans="1:14" x14ac:dyDescent="0.2">
      <c r="A75" s="6">
        <v>72</v>
      </c>
      <c r="B75">
        <v>50</v>
      </c>
      <c r="C75">
        <v>50</v>
      </c>
      <c r="D75">
        <v>0</v>
      </c>
      <c r="E75">
        <v>25</v>
      </c>
      <c r="F75">
        <v>0</v>
      </c>
      <c r="G75">
        <v>50</v>
      </c>
      <c r="H75" s="30">
        <f t="shared" si="4"/>
        <v>29.166666666666668</v>
      </c>
      <c r="I75" s="31">
        <f t="shared" si="5"/>
        <v>22.438186696393768</v>
      </c>
      <c r="J75" s="29">
        <v>50</v>
      </c>
      <c r="K75" s="18">
        <f t="shared" si="6"/>
        <v>50</v>
      </c>
      <c r="L75" s="19">
        <f t="shared" si="7"/>
        <v>0</v>
      </c>
    </row>
    <row r="76" spans="1:14" x14ac:dyDescent="0.2">
      <c r="A76" s="11">
        <v>73</v>
      </c>
      <c r="B76" s="1">
        <v>100</v>
      </c>
      <c r="C76" s="1">
        <v>100</v>
      </c>
      <c r="D76" s="29">
        <v>100</v>
      </c>
      <c r="E76" s="29">
        <v>100</v>
      </c>
      <c r="F76" s="29">
        <v>100</v>
      </c>
      <c r="G76" s="29">
        <v>100</v>
      </c>
      <c r="H76" s="32">
        <f t="shared" si="4"/>
        <v>100</v>
      </c>
      <c r="I76" s="33">
        <f t="shared" si="5"/>
        <v>0</v>
      </c>
      <c r="J76" s="29">
        <v>75</v>
      </c>
      <c r="K76" s="34">
        <f t="shared" si="6"/>
        <v>75</v>
      </c>
      <c r="L76" s="35">
        <f t="shared" si="7"/>
        <v>0</v>
      </c>
      <c r="M76" s="1"/>
      <c r="N76" s="1"/>
    </row>
    <row r="77" spans="1:14" x14ac:dyDescent="0.2">
      <c r="A77" s="11">
        <v>74</v>
      </c>
      <c r="B77" s="29">
        <v>100</v>
      </c>
      <c r="C77" s="29">
        <v>75</v>
      </c>
      <c r="D77" s="29">
        <v>100</v>
      </c>
      <c r="E77" s="29">
        <v>100</v>
      </c>
      <c r="F77" s="29">
        <v>75</v>
      </c>
      <c r="G77" s="29">
        <v>100</v>
      </c>
      <c r="H77" s="32">
        <f t="shared" si="4"/>
        <v>91.666666666666671</v>
      </c>
      <c r="I77" s="33">
        <f t="shared" si="5"/>
        <v>11.785113019775793</v>
      </c>
      <c r="J77" s="29">
        <v>50</v>
      </c>
      <c r="K77" s="34">
        <f t="shared" si="6"/>
        <v>50</v>
      </c>
      <c r="L77" s="35">
        <f t="shared" si="7"/>
        <v>0</v>
      </c>
      <c r="M77" s="1"/>
      <c r="N77" s="1"/>
    </row>
    <row r="78" spans="1:14" x14ac:dyDescent="0.2">
      <c r="A78" s="1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x14ac:dyDescent="0.2">
      <c r="A79" s="1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x14ac:dyDescent="0.2">
      <c r="A80" s="1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x14ac:dyDescent="0.2">
      <c r="A81" s="1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x14ac:dyDescent="0.2">
      <c r="A82" s="1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x14ac:dyDescent="0.2">
      <c r="A83" s="1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x14ac:dyDescent="0.2">
      <c r="A84" s="1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x14ac:dyDescent="0.2">
      <c r="A85" s="1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x14ac:dyDescent="0.2">
      <c r="A86" s="1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x14ac:dyDescent="0.2">
      <c r="A87" s="1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x14ac:dyDescent="0.2">
      <c r="A88" s="1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x14ac:dyDescent="0.2">
      <c r="A89" s="1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x14ac:dyDescent="0.2">
      <c r="A90" s="1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x14ac:dyDescent="0.2">
      <c r="A91" s="1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x14ac:dyDescent="0.2">
      <c r="A92" s="1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x14ac:dyDescent="0.2">
      <c r="A93" s="1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x14ac:dyDescent="0.2">
      <c r="A94" s="1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x14ac:dyDescent="0.2">
      <c r="A95" s="1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x14ac:dyDescent="0.2">
      <c r="A96" s="1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x14ac:dyDescent="0.2">
      <c r="A97" s="1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x14ac:dyDescent="0.2">
      <c r="A98" s="1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 x14ac:dyDescent="0.2">
      <c r="A99" s="1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 x14ac:dyDescent="0.2">
      <c r="A100" s="1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 x14ac:dyDescent="0.2">
      <c r="A101" s="1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x14ac:dyDescent="0.2">
      <c r="A102" s="1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x14ac:dyDescent="0.2">
      <c r="A103" s="1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x14ac:dyDescent="0.2">
      <c r="A104" s="1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2">
      <c r="A105" s="1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</sheetData>
  <mergeCells count="1">
    <mergeCell ref="B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L97"/>
  <sheetViews>
    <sheetView tabSelected="1" topLeftCell="Y1" zoomScale="159" zoomScaleNormal="159" zoomScalePageLayoutView="70" workbookViewId="0">
      <selection activeCell="AG2" sqref="AG2:AI2"/>
    </sheetView>
  </sheetViews>
  <sheetFormatPr baseColWidth="10" defaultColWidth="8.83203125" defaultRowHeight="15" x14ac:dyDescent="0.2"/>
  <cols>
    <col min="1" max="1" width="8.83203125" style="6"/>
    <col min="2" max="2" width="7.5" customWidth="1"/>
    <col min="7" max="7" width="10.5" customWidth="1"/>
    <col min="9" max="9" width="8.5" customWidth="1"/>
    <col min="13" max="13" width="10.5" customWidth="1"/>
    <col min="15" max="15" width="9" customWidth="1"/>
    <col min="20" max="20" width="10.33203125" customWidth="1"/>
    <col min="22" max="22" width="9.1640625" customWidth="1"/>
    <col min="25" max="25" width="10.33203125" customWidth="1"/>
    <col min="26" max="26" width="9.6640625" bestFit="1" customWidth="1"/>
    <col min="27" max="27" width="8.5" customWidth="1"/>
    <col min="31" max="31" width="10.83203125" customWidth="1"/>
    <col min="33" max="33" width="8.83203125" customWidth="1"/>
    <col min="36" max="36" width="11.1640625" customWidth="1"/>
    <col min="37" max="37" width="11.83203125" bestFit="1" customWidth="1"/>
  </cols>
  <sheetData>
    <row r="2" spans="1:37" x14ac:dyDescent="0.2">
      <c r="A2" s="6" t="s">
        <v>5</v>
      </c>
      <c r="B2" s="45" t="s">
        <v>15</v>
      </c>
      <c r="C2" s="45"/>
      <c r="D2" s="45"/>
      <c r="E2" s="45"/>
      <c r="F2" s="46"/>
      <c r="G2" s="20" t="s">
        <v>1</v>
      </c>
      <c r="H2" s="21" t="s">
        <v>9</v>
      </c>
      <c r="I2" s="44" t="s">
        <v>16</v>
      </c>
      <c r="J2" s="45"/>
      <c r="K2" s="45"/>
      <c r="L2" s="46"/>
      <c r="M2" s="20" t="s">
        <v>1</v>
      </c>
      <c r="N2" s="21" t="s">
        <v>9</v>
      </c>
      <c r="O2" s="44" t="s">
        <v>17</v>
      </c>
      <c r="P2" s="45"/>
      <c r="Q2" s="45"/>
      <c r="R2" s="45"/>
      <c r="S2" s="46"/>
      <c r="T2" s="20" t="s">
        <v>1</v>
      </c>
      <c r="U2" s="21" t="s">
        <v>9</v>
      </c>
      <c r="V2" s="44" t="s">
        <v>18</v>
      </c>
      <c r="W2" s="45"/>
      <c r="X2" s="46"/>
      <c r="Y2" s="20" t="s">
        <v>1</v>
      </c>
      <c r="Z2" s="21" t="s">
        <v>9</v>
      </c>
      <c r="AA2" s="44" t="s">
        <v>19</v>
      </c>
      <c r="AB2" s="45"/>
      <c r="AC2" s="45"/>
      <c r="AD2" s="46"/>
      <c r="AE2" s="20" t="s">
        <v>1</v>
      </c>
      <c r="AF2" s="21" t="s">
        <v>9</v>
      </c>
      <c r="AG2" s="44" t="s">
        <v>20</v>
      </c>
      <c r="AH2" s="45"/>
      <c r="AI2" s="46"/>
      <c r="AJ2" s="20" t="s">
        <v>1</v>
      </c>
      <c r="AK2" s="21" t="s">
        <v>9</v>
      </c>
    </row>
    <row r="3" spans="1:37" x14ac:dyDescent="0.2">
      <c r="A3" s="6" t="s">
        <v>6</v>
      </c>
      <c r="B3" s="8">
        <v>1</v>
      </c>
      <c r="C3" s="2">
        <v>2</v>
      </c>
      <c r="D3" s="2">
        <v>3</v>
      </c>
      <c r="E3" s="2">
        <v>4</v>
      </c>
      <c r="F3" s="26">
        <v>5</v>
      </c>
      <c r="G3" s="27"/>
      <c r="H3" s="28"/>
      <c r="I3" s="8">
        <v>1</v>
      </c>
      <c r="J3" s="2">
        <v>2</v>
      </c>
      <c r="K3" s="2">
        <v>3</v>
      </c>
      <c r="L3" s="26">
        <v>4</v>
      </c>
      <c r="M3" s="27"/>
      <c r="N3" s="28"/>
      <c r="O3" s="8">
        <v>1</v>
      </c>
      <c r="P3" s="2">
        <v>2</v>
      </c>
      <c r="Q3" s="2">
        <v>3</v>
      </c>
      <c r="R3" s="2">
        <v>4</v>
      </c>
      <c r="S3" s="26">
        <v>5</v>
      </c>
      <c r="T3" s="27"/>
      <c r="U3" s="28"/>
      <c r="V3" s="8">
        <v>1</v>
      </c>
      <c r="W3" s="2">
        <v>2</v>
      </c>
      <c r="X3" s="26">
        <v>3</v>
      </c>
      <c r="Y3" s="27"/>
      <c r="Z3" s="28"/>
      <c r="AA3" s="8">
        <v>1</v>
      </c>
      <c r="AB3" s="2">
        <v>2</v>
      </c>
      <c r="AC3" s="2">
        <v>3</v>
      </c>
      <c r="AD3" s="26">
        <v>4</v>
      </c>
      <c r="AE3" s="27"/>
      <c r="AF3" s="28"/>
      <c r="AG3" s="8">
        <v>1</v>
      </c>
      <c r="AH3" s="2">
        <v>2</v>
      </c>
      <c r="AI3" s="26">
        <v>3</v>
      </c>
      <c r="AJ3" s="27"/>
      <c r="AK3" s="28"/>
    </row>
    <row r="4" spans="1:37" x14ac:dyDescent="0.2">
      <c r="A4" s="6">
        <v>1</v>
      </c>
      <c r="B4">
        <v>100</v>
      </c>
      <c r="C4">
        <v>100</v>
      </c>
      <c r="D4">
        <v>100</v>
      </c>
      <c r="E4">
        <v>75</v>
      </c>
      <c r="F4">
        <v>75</v>
      </c>
      <c r="G4" s="30">
        <f>AVERAGE(B4:F4)</f>
        <v>90</v>
      </c>
      <c r="H4" s="31">
        <f>_xlfn.STDEV.P(B4:F4)</f>
        <v>12.24744871391589</v>
      </c>
      <c r="I4">
        <v>75</v>
      </c>
      <c r="J4">
        <v>100</v>
      </c>
      <c r="K4">
        <v>100</v>
      </c>
      <c r="L4">
        <v>100</v>
      </c>
      <c r="M4" s="30">
        <f>AVERAGE(I4:L4)</f>
        <v>93.75</v>
      </c>
      <c r="N4" s="31">
        <f>_xlfn.STDEV.P(I4:L4)</f>
        <v>10.825317547305483</v>
      </c>
      <c r="O4">
        <v>75</v>
      </c>
      <c r="P4">
        <v>100</v>
      </c>
      <c r="Q4">
        <v>100</v>
      </c>
      <c r="R4">
        <v>75</v>
      </c>
      <c r="S4">
        <v>75</v>
      </c>
      <c r="T4" s="30">
        <f>AVERAGE(O4:S4)</f>
        <v>85</v>
      </c>
      <c r="U4" s="31">
        <f>_xlfn.STDEV.P(O4:S4)</f>
        <v>12.24744871391589</v>
      </c>
      <c r="V4">
        <v>100</v>
      </c>
      <c r="W4">
        <v>75</v>
      </c>
      <c r="X4">
        <v>100</v>
      </c>
      <c r="Y4" s="30">
        <f>AVERAGE(V4:X4)</f>
        <v>91.666666666666671</v>
      </c>
      <c r="Z4" s="31">
        <f>_xlfn.STDEV.P(V4:X4)</f>
        <v>11.785113019775793</v>
      </c>
      <c r="AA4">
        <v>100</v>
      </c>
      <c r="AB4">
        <v>100</v>
      </c>
      <c r="AC4">
        <v>100</v>
      </c>
      <c r="AD4">
        <v>100</v>
      </c>
      <c r="AE4" s="30">
        <f>AVERAGE(AA4:AD4)</f>
        <v>100</v>
      </c>
      <c r="AF4" s="31">
        <f>_xlfn.STDEV.P(AA4:AD4)</f>
        <v>0</v>
      </c>
      <c r="AG4">
        <v>100</v>
      </c>
      <c r="AH4">
        <v>75</v>
      </c>
      <c r="AI4">
        <v>100</v>
      </c>
      <c r="AJ4" s="30">
        <f>AVERAGE(AG4:AI4)</f>
        <v>91.666666666666671</v>
      </c>
      <c r="AK4" s="31">
        <f>_xlfn.STDEV.P(AG4:AI4)</f>
        <v>11.785113019775793</v>
      </c>
    </row>
    <row r="5" spans="1:37" x14ac:dyDescent="0.2">
      <c r="A5" s="6">
        <v>2</v>
      </c>
      <c r="B5">
        <v>100</v>
      </c>
      <c r="C5">
        <v>100</v>
      </c>
      <c r="D5">
        <v>100</v>
      </c>
      <c r="E5">
        <v>100</v>
      </c>
      <c r="F5">
        <v>100</v>
      </c>
      <c r="G5" s="30">
        <f t="shared" ref="G5:G68" si="0">AVERAGE(B5:F5)</f>
        <v>100</v>
      </c>
      <c r="H5" s="31">
        <f t="shared" ref="H5:H68" si="1">_xlfn.STDEV.P(B5:F5)</f>
        <v>0</v>
      </c>
      <c r="I5">
        <v>100</v>
      </c>
      <c r="J5">
        <v>100</v>
      </c>
      <c r="K5">
        <v>100</v>
      </c>
      <c r="L5">
        <v>100</v>
      </c>
      <c r="M5" s="30">
        <f t="shared" ref="M5:M68" si="2">AVERAGE(I5:L5)</f>
        <v>100</v>
      </c>
      <c r="N5" s="31">
        <f t="shared" ref="N5:N68" si="3">_xlfn.STDEV.P(I5:L5)</f>
        <v>0</v>
      </c>
      <c r="O5">
        <v>100</v>
      </c>
      <c r="P5">
        <v>100</v>
      </c>
      <c r="Q5">
        <v>100</v>
      </c>
      <c r="R5">
        <v>100</v>
      </c>
      <c r="S5">
        <v>100</v>
      </c>
      <c r="T5" s="30">
        <f t="shared" ref="T5:T68" si="4">AVERAGE(O5:S5)</f>
        <v>100</v>
      </c>
      <c r="U5" s="31">
        <f t="shared" ref="U5:U68" si="5">_xlfn.STDEV.P(O5:S5)</f>
        <v>0</v>
      </c>
      <c r="V5">
        <v>100</v>
      </c>
      <c r="W5">
        <v>100</v>
      </c>
      <c r="X5">
        <v>100</v>
      </c>
      <c r="Y5" s="30">
        <f t="shared" ref="Y5:Y68" si="6">AVERAGE(V5:X5)</f>
        <v>100</v>
      </c>
      <c r="Z5" s="31">
        <f t="shared" ref="Z5:Z68" si="7">_xlfn.STDEV.P(V5:X5)</f>
        <v>0</v>
      </c>
      <c r="AE5" s="30"/>
      <c r="AF5" s="31"/>
      <c r="AG5">
        <v>100</v>
      </c>
      <c r="AH5">
        <v>100</v>
      </c>
      <c r="AI5">
        <v>100</v>
      </c>
      <c r="AJ5" s="30">
        <f t="shared" ref="AJ5:AJ68" si="8">AVERAGE(AG5:AI5)</f>
        <v>100</v>
      </c>
      <c r="AK5" s="31">
        <f t="shared" ref="AK5:AK68" si="9">_xlfn.STDEV.P(AG5:AI5)</f>
        <v>0</v>
      </c>
    </row>
    <row r="6" spans="1:37" x14ac:dyDescent="0.2">
      <c r="A6" s="6">
        <v>3</v>
      </c>
      <c r="B6">
        <v>100</v>
      </c>
      <c r="C6">
        <v>100</v>
      </c>
      <c r="D6">
        <v>100</v>
      </c>
      <c r="E6">
        <v>100</v>
      </c>
      <c r="F6">
        <v>100</v>
      </c>
      <c r="G6" s="30">
        <f t="shared" si="0"/>
        <v>100</v>
      </c>
      <c r="H6" s="31">
        <f t="shared" si="1"/>
        <v>0</v>
      </c>
      <c r="I6">
        <v>100</v>
      </c>
      <c r="J6">
        <v>100</v>
      </c>
      <c r="K6">
        <v>100</v>
      </c>
      <c r="L6">
        <v>100</v>
      </c>
      <c r="M6" s="30">
        <f t="shared" si="2"/>
        <v>100</v>
      </c>
      <c r="N6" s="31">
        <f t="shared" si="3"/>
        <v>0</v>
      </c>
      <c r="O6">
        <v>100</v>
      </c>
      <c r="P6">
        <v>100</v>
      </c>
      <c r="Q6">
        <v>100</v>
      </c>
      <c r="R6">
        <v>100</v>
      </c>
      <c r="S6">
        <v>100</v>
      </c>
      <c r="T6" s="30">
        <f t="shared" si="4"/>
        <v>100</v>
      </c>
      <c r="U6" s="31">
        <f t="shared" si="5"/>
        <v>0</v>
      </c>
      <c r="V6">
        <v>75</v>
      </c>
      <c r="W6">
        <v>75</v>
      </c>
      <c r="X6">
        <v>100</v>
      </c>
      <c r="Y6" s="30">
        <f t="shared" si="6"/>
        <v>83.333333333333329</v>
      </c>
      <c r="Z6" s="31">
        <f t="shared" si="7"/>
        <v>11.785113019775793</v>
      </c>
      <c r="AA6">
        <v>75</v>
      </c>
      <c r="AB6">
        <v>100</v>
      </c>
      <c r="AC6">
        <v>100</v>
      </c>
      <c r="AD6">
        <v>100</v>
      </c>
      <c r="AE6" s="30">
        <f t="shared" ref="AE6:AE68" si="10">AVERAGE(AA6:AD6)</f>
        <v>93.75</v>
      </c>
      <c r="AF6" s="31">
        <f t="shared" ref="AF6:AF68" si="11">_xlfn.STDEV.P(AA6:AD6)</f>
        <v>10.825317547305483</v>
      </c>
      <c r="AG6">
        <v>100</v>
      </c>
      <c r="AH6">
        <v>100</v>
      </c>
      <c r="AI6">
        <v>75</v>
      </c>
      <c r="AJ6" s="30">
        <f t="shared" si="8"/>
        <v>91.666666666666671</v>
      </c>
      <c r="AK6" s="31">
        <f t="shared" si="9"/>
        <v>11.785113019775793</v>
      </c>
    </row>
    <row r="7" spans="1:37" x14ac:dyDescent="0.2">
      <c r="A7" s="6">
        <v>4</v>
      </c>
      <c r="B7">
        <v>100</v>
      </c>
      <c r="C7">
        <v>100</v>
      </c>
      <c r="D7">
        <v>75</v>
      </c>
      <c r="E7">
        <v>75</v>
      </c>
      <c r="F7">
        <v>50</v>
      </c>
      <c r="G7" s="30">
        <f t="shared" si="0"/>
        <v>80</v>
      </c>
      <c r="H7" s="31">
        <f t="shared" si="1"/>
        <v>18.708286933869708</v>
      </c>
      <c r="I7">
        <v>100</v>
      </c>
      <c r="J7">
        <v>100</v>
      </c>
      <c r="L7">
        <v>100</v>
      </c>
      <c r="M7" s="30">
        <f t="shared" si="2"/>
        <v>100</v>
      </c>
      <c r="N7" s="31">
        <f t="shared" si="3"/>
        <v>0</v>
      </c>
      <c r="O7">
        <v>100</v>
      </c>
      <c r="P7">
        <v>100</v>
      </c>
      <c r="Q7">
        <v>75</v>
      </c>
      <c r="R7">
        <v>100</v>
      </c>
      <c r="S7">
        <v>100</v>
      </c>
      <c r="T7" s="30">
        <f t="shared" si="4"/>
        <v>95</v>
      </c>
      <c r="U7" s="31">
        <f t="shared" si="5"/>
        <v>10</v>
      </c>
      <c r="V7">
        <v>100</v>
      </c>
      <c r="W7">
        <v>100</v>
      </c>
      <c r="X7">
        <v>100</v>
      </c>
      <c r="Y7" s="30">
        <f t="shared" si="6"/>
        <v>100</v>
      </c>
      <c r="Z7" s="31">
        <f t="shared" si="7"/>
        <v>0</v>
      </c>
      <c r="AA7">
        <v>75</v>
      </c>
      <c r="AE7" s="30">
        <f t="shared" si="10"/>
        <v>75</v>
      </c>
      <c r="AF7" s="31">
        <f t="shared" si="11"/>
        <v>0</v>
      </c>
      <c r="AG7">
        <v>100</v>
      </c>
      <c r="AH7">
        <v>100</v>
      </c>
      <c r="AI7">
        <v>100</v>
      </c>
      <c r="AJ7" s="30">
        <f t="shared" si="8"/>
        <v>100</v>
      </c>
      <c r="AK7" s="31">
        <f t="shared" si="9"/>
        <v>0</v>
      </c>
    </row>
    <row r="8" spans="1:37" x14ac:dyDescent="0.2">
      <c r="A8" s="6">
        <v>5</v>
      </c>
      <c r="B8">
        <v>75</v>
      </c>
      <c r="C8">
        <v>75</v>
      </c>
      <c r="D8">
        <v>100</v>
      </c>
      <c r="E8">
        <v>75</v>
      </c>
      <c r="F8">
        <v>75</v>
      </c>
      <c r="G8" s="30">
        <f t="shared" si="0"/>
        <v>80</v>
      </c>
      <c r="H8" s="31">
        <f t="shared" si="1"/>
        <v>10</v>
      </c>
      <c r="I8">
        <v>100</v>
      </c>
      <c r="J8">
        <v>100</v>
      </c>
      <c r="K8">
        <v>75</v>
      </c>
      <c r="L8">
        <v>100</v>
      </c>
      <c r="M8" s="30">
        <f t="shared" si="2"/>
        <v>93.75</v>
      </c>
      <c r="N8" s="31">
        <f t="shared" si="3"/>
        <v>10.825317547305483</v>
      </c>
      <c r="O8">
        <v>100</v>
      </c>
      <c r="P8">
        <v>100</v>
      </c>
      <c r="Q8">
        <v>100</v>
      </c>
      <c r="R8">
        <v>100</v>
      </c>
      <c r="S8">
        <v>100</v>
      </c>
      <c r="T8" s="30">
        <f t="shared" si="4"/>
        <v>100</v>
      </c>
      <c r="U8" s="31">
        <f t="shared" si="5"/>
        <v>0</v>
      </c>
      <c r="V8">
        <v>75</v>
      </c>
      <c r="W8">
        <v>100</v>
      </c>
      <c r="X8">
        <v>75</v>
      </c>
      <c r="Y8" s="30">
        <f t="shared" si="6"/>
        <v>83.333333333333329</v>
      </c>
      <c r="Z8" s="31">
        <f t="shared" si="7"/>
        <v>11.785113019775793</v>
      </c>
      <c r="AA8">
        <v>75</v>
      </c>
      <c r="AB8">
        <v>75</v>
      </c>
      <c r="AC8">
        <v>75</v>
      </c>
      <c r="AD8">
        <v>75</v>
      </c>
      <c r="AE8" s="30">
        <f t="shared" si="10"/>
        <v>75</v>
      </c>
      <c r="AF8" s="31">
        <f t="shared" si="11"/>
        <v>0</v>
      </c>
      <c r="AG8">
        <v>100</v>
      </c>
      <c r="AH8">
        <v>100</v>
      </c>
      <c r="AI8">
        <v>100</v>
      </c>
      <c r="AJ8" s="30">
        <f t="shared" si="8"/>
        <v>100</v>
      </c>
      <c r="AK8" s="31">
        <f t="shared" si="9"/>
        <v>0</v>
      </c>
    </row>
    <row r="9" spans="1:37" x14ac:dyDescent="0.2">
      <c r="A9" s="6">
        <v>6</v>
      </c>
      <c r="B9">
        <v>100</v>
      </c>
      <c r="C9">
        <v>100</v>
      </c>
      <c r="D9">
        <v>100</v>
      </c>
      <c r="E9">
        <v>100</v>
      </c>
      <c r="F9">
        <v>100</v>
      </c>
      <c r="G9" s="30">
        <f t="shared" si="0"/>
        <v>100</v>
      </c>
      <c r="H9" s="31">
        <f t="shared" si="1"/>
        <v>0</v>
      </c>
      <c r="I9">
        <v>100</v>
      </c>
      <c r="J9">
        <v>100</v>
      </c>
      <c r="K9">
        <v>100</v>
      </c>
      <c r="L9">
        <v>100</v>
      </c>
      <c r="M9" s="30">
        <f t="shared" si="2"/>
        <v>100</v>
      </c>
      <c r="N9" s="31">
        <f t="shared" si="3"/>
        <v>0</v>
      </c>
      <c r="O9">
        <v>100</v>
      </c>
      <c r="P9">
        <v>100</v>
      </c>
      <c r="Q9">
        <v>100</v>
      </c>
      <c r="R9">
        <v>100</v>
      </c>
      <c r="S9">
        <v>100</v>
      </c>
      <c r="T9" s="30">
        <f t="shared" si="4"/>
        <v>100</v>
      </c>
      <c r="U9" s="31">
        <f t="shared" si="5"/>
        <v>0</v>
      </c>
      <c r="V9">
        <v>100</v>
      </c>
      <c r="W9">
        <v>100</v>
      </c>
      <c r="X9">
        <v>100</v>
      </c>
      <c r="Y9" s="30">
        <f t="shared" si="6"/>
        <v>100</v>
      </c>
      <c r="Z9" s="31">
        <f t="shared" si="7"/>
        <v>0</v>
      </c>
      <c r="AA9">
        <v>100</v>
      </c>
      <c r="AB9">
        <v>100</v>
      </c>
      <c r="AC9">
        <v>100</v>
      </c>
      <c r="AD9">
        <v>100</v>
      </c>
      <c r="AE9" s="30">
        <f t="shared" si="10"/>
        <v>100</v>
      </c>
      <c r="AF9" s="31">
        <f t="shared" si="11"/>
        <v>0</v>
      </c>
      <c r="AG9">
        <v>100</v>
      </c>
      <c r="AH9">
        <v>100</v>
      </c>
      <c r="AI9">
        <v>100</v>
      </c>
      <c r="AJ9" s="30">
        <f t="shared" si="8"/>
        <v>100</v>
      </c>
      <c r="AK9" s="31">
        <f t="shared" si="9"/>
        <v>0</v>
      </c>
    </row>
    <row r="10" spans="1:37" x14ac:dyDescent="0.2">
      <c r="A10" s="6">
        <v>7</v>
      </c>
      <c r="B10">
        <v>100</v>
      </c>
      <c r="C10">
        <v>100</v>
      </c>
      <c r="D10">
        <v>100</v>
      </c>
      <c r="E10">
        <v>100</v>
      </c>
      <c r="F10">
        <v>100</v>
      </c>
      <c r="G10" s="30">
        <f t="shared" si="0"/>
        <v>100</v>
      </c>
      <c r="H10" s="31">
        <f t="shared" si="1"/>
        <v>0</v>
      </c>
      <c r="I10">
        <v>100</v>
      </c>
      <c r="J10">
        <v>100</v>
      </c>
      <c r="K10">
        <v>100</v>
      </c>
      <c r="L10">
        <v>100</v>
      </c>
      <c r="M10" s="30">
        <f t="shared" si="2"/>
        <v>100</v>
      </c>
      <c r="N10" s="31">
        <f t="shared" si="3"/>
        <v>0</v>
      </c>
      <c r="O10">
        <v>100</v>
      </c>
      <c r="P10">
        <v>100</v>
      </c>
      <c r="Q10">
        <v>100</v>
      </c>
      <c r="R10">
        <v>100</v>
      </c>
      <c r="S10">
        <v>100</v>
      </c>
      <c r="T10" s="30">
        <f t="shared" si="4"/>
        <v>100</v>
      </c>
      <c r="U10" s="31">
        <f t="shared" si="5"/>
        <v>0</v>
      </c>
      <c r="V10">
        <v>100</v>
      </c>
      <c r="W10">
        <v>100</v>
      </c>
      <c r="X10">
        <v>100</v>
      </c>
      <c r="Y10" s="30">
        <f t="shared" si="6"/>
        <v>100</v>
      </c>
      <c r="Z10" s="31">
        <f t="shared" si="7"/>
        <v>0</v>
      </c>
      <c r="AA10">
        <v>100</v>
      </c>
      <c r="AB10">
        <v>100</v>
      </c>
      <c r="AC10">
        <v>100</v>
      </c>
      <c r="AD10">
        <v>100</v>
      </c>
      <c r="AE10" s="30">
        <f t="shared" si="10"/>
        <v>100</v>
      </c>
      <c r="AF10" s="31">
        <f t="shared" si="11"/>
        <v>0</v>
      </c>
      <c r="AG10">
        <v>100</v>
      </c>
      <c r="AH10">
        <v>100</v>
      </c>
      <c r="AI10">
        <v>100</v>
      </c>
      <c r="AJ10" s="30">
        <f t="shared" si="8"/>
        <v>100</v>
      </c>
      <c r="AK10" s="31">
        <f t="shared" si="9"/>
        <v>0</v>
      </c>
    </row>
    <row r="11" spans="1:37" x14ac:dyDescent="0.2">
      <c r="A11" s="6">
        <v>8</v>
      </c>
      <c r="B11">
        <v>75</v>
      </c>
      <c r="C11">
        <v>75</v>
      </c>
      <c r="D11">
        <v>75</v>
      </c>
      <c r="E11">
        <v>50</v>
      </c>
      <c r="F11">
        <v>25</v>
      </c>
      <c r="G11" s="30">
        <f t="shared" si="0"/>
        <v>60</v>
      </c>
      <c r="H11" s="31">
        <f t="shared" si="1"/>
        <v>20</v>
      </c>
      <c r="I11">
        <v>75</v>
      </c>
      <c r="J11">
        <v>75</v>
      </c>
      <c r="K11">
        <v>75</v>
      </c>
      <c r="L11">
        <v>75</v>
      </c>
      <c r="M11" s="30">
        <f t="shared" si="2"/>
        <v>75</v>
      </c>
      <c r="N11" s="31">
        <f t="shared" si="3"/>
        <v>0</v>
      </c>
      <c r="O11">
        <v>100</v>
      </c>
      <c r="P11">
        <v>100</v>
      </c>
      <c r="Q11">
        <v>100</v>
      </c>
      <c r="R11">
        <v>75</v>
      </c>
      <c r="S11">
        <v>75</v>
      </c>
      <c r="T11" s="30">
        <f t="shared" si="4"/>
        <v>90</v>
      </c>
      <c r="U11" s="31">
        <f t="shared" si="5"/>
        <v>12.24744871391589</v>
      </c>
      <c r="V11">
        <v>75</v>
      </c>
      <c r="W11">
        <v>75</v>
      </c>
      <c r="X11">
        <v>0</v>
      </c>
      <c r="Y11" s="30">
        <f t="shared" si="6"/>
        <v>50</v>
      </c>
      <c r="Z11" s="31">
        <f t="shared" si="7"/>
        <v>35.355339059327378</v>
      </c>
      <c r="AA11">
        <v>25</v>
      </c>
      <c r="AB11">
        <v>25</v>
      </c>
      <c r="AC11">
        <v>25</v>
      </c>
      <c r="AD11">
        <v>25</v>
      </c>
      <c r="AE11" s="30">
        <f t="shared" si="10"/>
        <v>25</v>
      </c>
      <c r="AF11" s="31">
        <f t="shared" si="11"/>
        <v>0</v>
      </c>
      <c r="AG11">
        <v>50</v>
      </c>
      <c r="AH11">
        <v>100</v>
      </c>
      <c r="AI11">
        <v>100</v>
      </c>
      <c r="AJ11" s="30">
        <f t="shared" si="8"/>
        <v>83.333333333333329</v>
      </c>
      <c r="AK11" s="31">
        <f t="shared" si="9"/>
        <v>23.570226039551585</v>
      </c>
    </row>
    <row r="12" spans="1:37" x14ac:dyDescent="0.2">
      <c r="A12" s="6">
        <v>9</v>
      </c>
      <c r="B12">
        <v>100</v>
      </c>
      <c r="C12">
        <v>100</v>
      </c>
      <c r="D12">
        <v>75</v>
      </c>
      <c r="E12">
        <v>100</v>
      </c>
      <c r="F12">
        <v>100</v>
      </c>
      <c r="G12" s="30">
        <f t="shared" si="0"/>
        <v>95</v>
      </c>
      <c r="H12" s="31">
        <f t="shared" si="1"/>
        <v>10</v>
      </c>
      <c r="I12">
        <v>100</v>
      </c>
      <c r="J12">
        <v>100</v>
      </c>
      <c r="K12">
        <v>100</v>
      </c>
      <c r="L12">
        <v>100</v>
      </c>
      <c r="M12" s="30">
        <f t="shared" si="2"/>
        <v>100</v>
      </c>
      <c r="N12" s="31">
        <f t="shared" si="3"/>
        <v>0</v>
      </c>
      <c r="O12">
        <v>100</v>
      </c>
      <c r="P12">
        <v>100</v>
      </c>
      <c r="Q12">
        <v>75</v>
      </c>
      <c r="R12">
        <v>100</v>
      </c>
      <c r="S12">
        <v>100</v>
      </c>
      <c r="T12" s="30">
        <f t="shared" si="4"/>
        <v>95</v>
      </c>
      <c r="U12" s="31">
        <f t="shared" si="5"/>
        <v>10</v>
      </c>
      <c r="V12">
        <v>100</v>
      </c>
      <c r="W12">
        <v>100</v>
      </c>
      <c r="X12">
        <v>100</v>
      </c>
      <c r="Y12" s="30">
        <f t="shared" si="6"/>
        <v>100</v>
      </c>
      <c r="Z12" s="31">
        <f t="shared" si="7"/>
        <v>0</v>
      </c>
      <c r="AA12">
        <v>100</v>
      </c>
      <c r="AB12">
        <v>100</v>
      </c>
      <c r="AC12">
        <v>100</v>
      </c>
      <c r="AD12">
        <v>75</v>
      </c>
      <c r="AE12" s="30">
        <f t="shared" si="10"/>
        <v>93.75</v>
      </c>
      <c r="AF12" s="31">
        <f t="shared" si="11"/>
        <v>10.825317547305483</v>
      </c>
      <c r="AG12">
        <v>100</v>
      </c>
      <c r="AH12">
        <v>100</v>
      </c>
      <c r="AI12">
        <v>100</v>
      </c>
      <c r="AJ12" s="30">
        <f t="shared" si="8"/>
        <v>100</v>
      </c>
      <c r="AK12" s="31">
        <f t="shared" si="9"/>
        <v>0</v>
      </c>
    </row>
    <row r="13" spans="1:37" x14ac:dyDescent="0.2">
      <c r="A13" s="6">
        <v>10</v>
      </c>
      <c r="B13">
        <v>50</v>
      </c>
      <c r="C13">
        <v>75</v>
      </c>
      <c r="D13">
        <v>75</v>
      </c>
      <c r="E13">
        <v>75</v>
      </c>
      <c r="F13">
        <v>75</v>
      </c>
      <c r="G13" s="30">
        <f t="shared" si="0"/>
        <v>70</v>
      </c>
      <c r="H13" s="31">
        <f t="shared" si="1"/>
        <v>10</v>
      </c>
      <c r="I13">
        <v>75</v>
      </c>
      <c r="J13">
        <v>75</v>
      </c>
      <c r="K13">
        <v>50</v>
      </c>
      <c r="L13">
        <v>50</v>
      </c>
      <c r="M13" s="30">
        <f t="shared" si="2"/>
        <v>62.5</v>
      </c>
      <c r="N13" s="31">
        <f t="shared" si="3"/>
        <v>12.5</v>
      </c>
      <c r="O13">
        <v>50</v>
      </c>
      <c r="P13">
        <v>75</v>
      </c>
      <c r="Q13">
        <v>50</v>
      </c>
      <c r="R13">
        <v>75</v>
      </c>
      <c r="S13">
        <v>75</v>
      </c>
      <c r="T13" s="30">
        <f t="shared" si="4"/>
        <v>65</v>
      </c>
      <c r="U13" s="31">
        <f t="shared" si="5"/>
        <v>12.24744871391589</v>
      </c>
      <c r="V13">
        <v>50</v>
      </c>
      <c r="W13">
        <v>50</v>
      </c>
      <c r="X13">
        <v>50</v>
      </c>
      <c r="Y13" s="30">
        <f t="shared" si="6"/>
        <v>50</v>
      </c>
      <c r="Z13" s="31">
        <f t="shared" si="7"/>
        <v>0</v>
      </c>
      <c r="AA13">
        <v>50</v>
      </c>
      <c r="AB13">
        <v>75</v>
      </c>
      <c r="AC13">
        <v>50</v>
      </c>
      <c r="AD13">
        <v>50</v>
      </c>
      <c r="AE13" s="30">
        <f t="shared" si="10"/>
        <v>56.25</v>
      </c>
      <c r="AF13" s="31">
        <f t="shared" si="11"/>
        <v>10.825317547305483</v>
      </c>
      <c r="AG13">
        <v>75</v>
      </c>
      <c r="AH13">
        <v>75</v>
      </c>
      <c r="AI13">
        <v>50</v>
      </c>
      <c r="AJ13" s="30">
        <f t="shared" si="8"/>
        <v>66.666666666666671</v>
      </c>
      <c r="AK13" s="31">
        <f t="shared" si="9"/>
        <v>11.785113019775793</v>
      </c>
    </row>
    <row r="14" spans="1:37" x14ac:dyDescent="0.2">
      <c r="A14" s="6">
        <v>11</v>
      </c>
      <c r="B14">
        <v>100</v>
      </c>
      <c r="C14">
        <v>100</v>
      </c>
      <c r="D14">
        <v>100</v>
      </c>
      <c r="E14">
        <v>100</v>
      </c>
      <c r="F14">
        <v>100</v>
      </c>
      <c r="G14" s="30">
        <f t="shared" si="0"/>
        <v>100</v>
      </c>
      <c r="H14" s="31">
        <f t="shared" si="1"/>
        <v>0</v>
      </c>
      <c r="I14">
        <v>100</v>
      </c>
      <c r="J14">
        <v>100</v>
      </c>
      <c r="K14">
        <v>100</v>
      </c>
      <c r="L14">
        <v>100</v>
      </c>
      <c r="M14" s="30">
        <f t="shared" si="2"/>
        <v>100</v>
      </c>
      <c r="N14" s="31">
        <f t="shared" si="3"/>
        <v>0</v>
      </c>
      <c r="O14">
        <v>100</v>
      </c>
      <c r="P14">
        <v>100</v>
      </c>
      <c r="Q14">
        <v>100</v>
      </c>
      <c r="R14">
        <v>100</v>
      </c>
      <c r="S14">
        <v>100</v>
      </c>
      <c r="T14" s="30">
        <f t="shared" si="4"/>
        <v>100</v>
      </c>
      <c r="U14" s="31">
        <f t="shared" si="5"/>
        <v>0</v>
      </c>
      <c r="V14">
        <v>100</v>
      </c>
      <c r="W14">
        <v>100</v>
      </c>
      <c r="X14">
        <v>100</v>
      </c>
      <c r="Y14" s="30">
        <f t="shared" si="6"/>
        <v>100</v>
      </c>
      <c r="Z14" s="31">
        <f t="shared" si="7"/>
        <v>0</v>
      </c>
      <c r="AA14">
        <v>100</v>
      </c>
      <c r="AB14">
        <v>100</v>
      </c>
      <c r="AC14">
        <v>100</v>
      </c>
      <c r="AD14">
        <v>100</v>
      </c>
      <c r="AE14" s="30">
        <f t="shared" si="10"/>
        <v>100</v>
      </c>
      <c r="AF14" s="31">
        <f t="shared" si="11"/>
        <v>0</v>
      </c>
      <c r="AG14">
        <v>100</v>
      </c>
      <c r="AH14">
        <v>100</v>
      </c>
      <c r="AI14">
        <v>100</v>
      </c>
      <c r="AJ14" s="30">
        <f t="shared" si="8"/>
        <v>100</v>
      </c>
      <c r="AK14" s="31">
        <f t="shared" si="9"/>
        <v>0</v>
      </c>
    </row>
    <row r="15" spans="1:37" x14ac:dyDescent="0.2">
      <c r="A15" s="6">
        <v>12</v>
      </c>
      <c r="B15">
        <v>100</v>
      </c>
      <c r="C15">
        <v>100</v>
      </c>
      <c r="D15">
        <v>100</v>
      </c>
      <c r="E15">
        <v>100</v>
      </c>
      <c r="F15">
        <v>75</v>
      </c>
      <c r="G15" s="30">
        <f t="shared" si="0"/>
        <v>95</v>
      </c>
      <c r="H15" s="31">
        <f t="shared" si="1"/>
        <v>10</v>
      </c>
      <c r="I15">
        <v>100</v>
      </c>
      <c r="J15">
        <v>100</v>
      </c>
      <c r="K15">
        <v>100</v>
      </c>
      <c r="L15">
        <v>100</v>
      </c>
      <c r="M15" s="30">
        <f t="shared" si="2"/>
        <v>100</v>
      </c>
      <c r="N15" s="31">
        <f t="shared" si="3"/>
        <v>0</v>
      </c>
      <c r="O15">
        <v>100</v>
      </c>
      <c r="P15">
        <v>75</v>
      </c>
      <c r="Q15">
        <v>100</v>
      </c>
      <c r="R15">
        <v>100</v>
      </c>
      <c r="S15">
        <v>100</v>
      </c>
      <c r="T15" s="30">
        <f t="shared" si="4"/>
        <v>95</v>
      </c>
      <c r="U15" s="31">
        <f t="shared" si="5"/>
        <v>10</v>
      </c>
      <c r="V15">
        <v>100</v>
      </c>
      <c r="W15">
        <v>100</v>
      </c>
      <c r="X15">
        <v>100</v>
      </c>
      <c r="Y15" s="30">
        <f t="shared" si="6"/>
        <v>100</v>
      </c>
      <c r="Z15" s="31">
        <f t="shared" si="7"/>
        <v>0</v>
      </c>
      <c r="AA15">
        <v>100</v>
      </c>
      <c r="AB15">
        <v>100</v>
      </c>
      <c r="AC15">
        <v>100</v>
      </c>
      <c r="AD15">
        <v>100</v>
      </c>
      <c r="AE15" s="30">
        <f t="shared" si="10"/>
        <v>100</v>
      </c>
      <c r="AF15" s="31">
        <f t="shared" si="11"/>
        <v>0</v>
      </c>
      <c r="AG15">
        <v>100</v>
      </c>
      <c r="AH15">
        <v>100</v>
      </c>
      <c r="AI15">
        <v>100</v>
      </c>
      <c r="AJ15" s="30">
        <f t="shared" si="8"/>
        <v>100</v>
      </c>
      <c r="AK15" s="31">
        <f t="shared" si="9"/>
        <v>0</v>
      </c>
    </row>
    <row r="16" spans="1:37" x14ac:dyDescent="0.2">
      <c r="A16" s="6">
        <v>13</v>
      </c>
      <c r="B16">
        <v>100</v>
      </c>
      <c r="C16">
        <v>100</v>
      </c>
      <c r="D16">
        <v>100</v>
      </c>
      <c r="E16">
        <v>100</v>
      </c>
      <c r="F16">
        <v>100</v>
      </c>
      <c r="G16" s="30">
        <f t="shared" si="0"/>
        <v>100</v>
      </c>
      <c r="H16" s="31">
        <f t="shared" si="1"/>
        <v>0</v>
      </c>
      <c r="I16">
        <v>100</v>
      </c>
      <c r="J16">
        <v>100</v>
      </c>
      <c r="K16">
        <v>100</v>
      </c>
      <c r="L16">
        <v>100</v>
      </c>
      <c r="M16" s="30">
        <f t="shared" si="2"/>
        <v>100</v>
      </c>
      <c r="N16" s="31">
        <f t="shared" si="3"/>
        <v>0</v>
      </c>
      <c r="O16">
        <v>100</v>
      </c>
      <c r="P16">
        <v>100</v>
      </c>
      <c r="Q16">
        <v>100</v>
      </c>
      <c r="R16">
        <v>100</v>
      </c>
      <c r="S16">
        <v>100</v>
      </c>
      <c r="T16" s="30">
        <f t="shared" si="4"/>
        <v>100</v>
      </c>
      <c r="U16" s="31">
        <f t="shared" si="5"/>
        <v>0</v>
      </c>
      <c r="V16">
        <v>100</v>
      </c>
      <c r="W16">
        <v>100</v>
      </c>
      <c r="X16">
        <v>100</v>
      </c>
      <c r="Y16" s="30">
        <f t="shared" si="6"/>
        <v>100</v>
      </c>
      <c r="Z16" s="31">
        <f t="shared" si="7"/>
        <v>0</v>
      </c>
      <c r="AA16">
        <v>100</v>
      </c>
      <c r="AB16">
        <v>100</v>
      </c>
      <c r="AC16">
        <v>100</v>
      </c>
      <c r="AD16">
        <v>100</v>
      </c>
      <c r="AE16" s="30">
        <f t="shared" si="10"/>
        <v>100</v>
      </c>
      <c r="AF16" s="31">
        <f t="shared" si="11"/>
        <v>0</v>
      </c>
      <c r="AG16">
        <v>100</v>
      </c>
      <c r="AH16">
        <v>100</v>
      </c>
      <c r="AI16">
        <v>100</v>
      </c>
      <c r="AJ16" s="30">
        <f t="shared" si="8"/>
        <v>100</v>
      </c>
      <c r="AK16" s="31">
        <f t="shared" si="9"/>
        <v>0</v>
      </c>
    </row>
    <row r="17" spans="1:37" x14ac:dyDescent="0.2">
      <c r="A17" s="6">
        <v>14</v>
      </c>
      <c r="B17">
        <v>100</v>
      </c>
      <c r="C17">
        <v>75</v>
      </c>
      <c r="E17">
        <v>75</v>
      </c>
      <c r="F17">
        <v>25</v>
      </c>
      <c r="G17" s="30">
        <f t="shared" si="0"/>
        <v>68.75</v>
      </c>
      <c r="H17" s="31">
        <f t="shared" si="1"/>
        <v>27.243118397129209</v>
      </c>
      <c r="I17">
        <v>100</v>
      </c>
      <c r="J17">
        <v>100</v>
      </c>
      <c r="K17">
        <v>100</v>
      </c>
      <c r="L17">
        <v>75</v>
      </c>
      <c r="M17" s="30">
        <f t="shared" si="2"/>
        <v>93.75</v>
      </c>
      <c r="N17" s="31">
        <f t="shared" si="3"/>
        <v>10.825317547305483</v>
      </c>
      <c r="O17">
        <v>100</v>
      </c>
      <c r="P17">
        <v>100</v>
      </c>
      <c r="Q17">
        <v>100</v>
      </c>
      <c r="R17">
        <v>100</v>
      </c>
      <c r="S17">
        <v>100</v>
      </c>
      <c r="T17" s="30">
        <f t="shared" si="4"/>
        <v>100</v>
      </c>
      <c r="U17" s="31">
        <f t="shared" si="5"/>
        <v>0</v>
      </c>
      <c r="V17">
        <v>100</v>
      </c>
      <c r="W17">
        <v>100</v>
      </c>
      <c r="X17">
        <v>100</v>
      </c>
      <c r="Y17" s="30">
        <f t="shared" si="6"/>
        <v>100</v>
      </c>
      <c r="Z17" s="31">
        <f t="shared" si="7"/>
        <v>0</v>
      </c>
      <c r="AB17">
        <v>50</v>
      </c>
      <c r="AC17">
        <v>75</v>
      </c>
      <c r="AE17" s="30">
        <f t="shared" si="10"/>
        <v>62.5</v>
      </c>
      <c r="AF17" s="31">
        <f t="shared" si="11"/>
        <v>12.5</v>
      </c>
      <c r="AG17">
        <v>100</v>
      </c>
      <c r="AH17">
        <v>75</v>
      </c>
      <c r="AI17">
        <v>100</v>
      </c>
      <c r="AJ17" s="30">
        <f t="shared" si="8"/>
        <v>91.666666666666671</v>
      </c>
      <c r="AK17" s="31">
        <f t="shared" si="9"/>
        <v>11.785113019775793</v>
      </c>
    </row>
    <row r="18" spans="1:37" x14ac:dyDescent="0.2">
      <c r="A18" s="6">
        <v>15</v>
      </c>
      <c r="B18">
        <v>100</v>
      </c>
      <c r="C18">
        <v>100</v>
      </c>
      <c r="D18">
        <v>100</v>
      </c>
      <c r="E18">
        <v>100</v>
      </c>
      <c r="F18">
        <v>100</v>
      </c>
      <c r="G18" s="30">
        <f t="shared" si="0"/>
        <v>100</v>
      </c>
      <c r="H18" s="31">
        <f t="shared" si="1"/>
        <v>0</v>
      </c>
      <c r="I18">
        <v>100</v>
      </c>
      <c r="J18">
        <v>100</v>
      </c>
      <c r="K18">
        <v>100</v>
      </c>
      <c r="L18">
        <v>100</v>
      </c>
      <c r="M18" s="30">
        <f t="shared" si="2"/>
        <v>100</v>
      </c>
      <c r="N18" s="31">
        <f t="shared" si="3"/>
        <v>0</v>
      </c>
      <c r="O18">
        <v>100</v>
      </c>
      <c r="P18">
        <v>100</v>
      </c>
      <c r="Q18">
        <v>100</v>
      </c>
      <c r="R18">
        <v>100</v>
      </c>
      <c r="S18">
        <v>100</v>
      </c>
      <c r="T18" s="30">
        <f t="shared" si="4"/>
        <v>100</v>
      </c>
      <c r="U18" s="31">
        <f t="shared" si="5"/>
        <v>0</v>
      </c>
      <c r="V18">
        <v>100</v>
      </c>
      <c r="W18">
        <v>100</v>
      </c>
      <c r="X18">
        <v>100</v>
      </c>
      <c r="Y18" s="30">
        <f t="shared" si="6"/>
        <v>100</v>
      </c>
      <c r="Z18" s="31">
        <f t="shared" si="7"/>
        <v>0</v>
      </c>
      <c r="AA18">
        <v>100</v>
      </c>
      <c r="AB18">
        <v>100</v>
      </c>
      <c r="AC18">
        <v>100</v>
      </c>
      <c r="AD18">
        <v>100</v>
      </c>
      <c r="AE18" s="30">
        <f t="shared" si="10"/>
        <v>100</v>
      </c>
      <c r="AF18" s="31">
        <f t="shared" si="11"/>
        <v>0</v>
      </c>
      <c r="AG18">
        <v>100</v>
      </c>
      <c r="AH18">
        <v>100</v>
      </c>
      <c r="AI18">
        <v>100</v>
      </c>
      <c r="AJ18" s="30">
        <f t="shared" si="8"/>
        <v>100</v>
      </c>
      <c r="AK18" s="31">
        <f t="shared" si="9"/>
        <v>0</v>
      </c>
    </row>
    <row r="19" spans="1:37" x14ac:dyDescent="0.2">
      <c r="A19" s="6">
        <v>16</v>
      </c>
      <c r="B19">
        <v>100</v>
      </c>
      <c r="C19">
        <v>100</v>
      </c>
      <c r="D19">
        <v>75</v>
      </c>
      <c r="E19">
        <v>100</v>
      </c>
      <c r="F19">
        <v>100</v>
      </c>
      <c r="G19" s="30">
        <f t="shared" si="0"/>
        <v>95</v>
      </c>
      <c r="H19" s="31">
        <f t="shared" si="1"/>
        <v>10</v>
      </c>
      <c r="I19">
        <v>100</v>
      </c>
      <c r="J19">
        <v>100</v>
      </c>
      <c r="K19">
        <v>100</v>
      </c>
      <c r="L19">
        <v>100</v>
      </c>
      <c r="M19" s="30">
        <f t="shared" si="2"/>
        <v>100</v>
      </c>
      <c r="N19" s="31">
        <f t="shared" si="3"/>
        <v>0</v>
      </c>
      <c r="O19">
        <v>100</v>
      </c>
      <c r="P19">
        <v>100</v>
      </c>
      <c r="Q19">
        <v>100</v>
      </c>
      <c r="R19">
        <v>100</v>
      </c>
      <c r="S19">
        <v>100</v>
      </c>
      <c r="T19" s="30">
        <f t="shared" si="4"/>
        <v>100</v>
      </c>
      <c r="U19" s="31">
        <f t="shared" si="5"/>
        <v>0</v>
      </c>
      <c r="V19">
        <v>100</v>
      </c>
      <c r="W19">
        <v>100</v>
      </c>
      <c r="X19">
        <v>100</v>
      </c>
      <c r="Y19" s="30">
        <f t="shared" si="6"/>
        <v>100</v>
      </c>
      <c r="Z19" s="31">
        <f t="shared" si="7"/>
        <v>0</v>
      </c>
      <c r="AA19">
        <v>100</v>
      </c>
      <c r="AB19">
        <v>100</v>
      </c>
      <c r="AC19">
        <v>100</v>
      </c>
      <c r="AD19">
        <v>100</v>
      </c>
      <c r="AE19" s="30">
        <f t="shared" si="10"/>
        <v>100</v>
      </c>
      <c r="AF19" s="31">
        <f t="shared" si="11"/>
        <v>0</v>
      </c>
      <c r="AG19">
        <v>100</v>
      </c>
      <c r="AH19">
        <v>100</v>
      </c>
      <c r="AI19">
        <v>100</v>
      </c>
      <c r="AJ19" s="30">
        <f t="shared" si="8"/>
        <v>100</v>
      </c>
      <c r="AK19" s="31">
        <f t="shared" si="9"/>
        <v>0</v>
      </c>
    </row>
    <row r="20" spans="1:37" x14ac:dyDescent="0.2">
      <c r="A20" s="6">
        <v>17</v>
      </c>
      <c r="B20">
        <v>50</v>
      </c>
      <c r="C20">
        <v>50</v>
      </c>
      <c r="D20">
        <v>50</v>
      </c>
      <c r="E20">
        <v>25</v>
      </c>
      <c r="F20">
        <v>25</v>
      </c>
      <c r="G20" s="30">
        <f t="shared" si="0"/>
        <v>40</v>
      </c>
      <c r="H20" s="31">
        <f t="shared" si="1"/>
        <v>12.24744871391589</v>
      </c>
      <c r="I20">
        <v>50</v>
      </c>
      <c r="J20">
        <v>50</v>
      </c>
      <c r="K20">
        <v>50</v>
      </c>
      <c r="L20">
        <v>50</v>
      </c>
      <c r="M20" s="30">
        <f t="shared" si="2"/>
        <v>50</v>
      </c>
      <c r="N20" s="31">
        <f t="shared" si="3"/>
        <v>0</v>
      </c>
      <c r="O20">
        <v>50</v>
      </c>
      <c r="P20">
        <v>50</v>
      </c>
      <c r="Q20">
        <v>50</v>
      </c>
      <c r="R20">
        <v>25</v>
      </c>
      <c r="S20">
        <v>50</v>
      </c>
      <c r="T20" s="30">
        <f t="shared" si="4"/>
        <v>45</v>
      </c>
      <c r="U20" s="31">
        <f t="shared" si="5"/>
        <v>10</v>
      </c>
      <c r="V20">
        <v>50</v>
      </c>
      <c r="W20">
        <v>75</v>
      </c>
      <c r="X20">
        <v>50</v>
      </c>
      <c r="Y20" s="30">
        <f t="shared" si="6"/>
        <v>58.333333333333336</v>
      </c>
      <c r="Z20" s="31">
        <f t="shared" si="7"/>
        <v>11.785113019775793</v>
      </c>
      <c r="AA20">
        <v>75</v>
      </c>
      <c r="AB20">
        <v>75</v>
      </c>
      <c r="AC20">
        <v>50</v>
      </c>
      <c r="AD20">
        <v>50</v>
      </c>
      <c r="AE20" s="30">
        <f t="shared" si="10"/>
        <v>62.5</v>
      </c>
      <c r="AF20" s="31">
        <f t="shared" si="11"/>
        <v>12.5</v>
      </c>
      <c r="AG20">
        <v>75</v>
      </c>
      <c r="AH20">
        <v>50</v>
      </c>
      <c r="AI20">
        <v>75</v>
      </c>
      <c r="AJ20" s="30">
        <f t="shared" si="8"/>
        <v>66.666666666666671</v>
      </c>
      <c r="AK20" s="31">
        <f t="shared" si="9"/>
        <v>11.785113019775793</v>
      </c>
    </row>
    <row r="21" spans="1:37" x14ac:dyDescent="0.2">
      <c r="A21" s="6">
        <v>18</v>
      </c>
      <c r="B21">
        <v>100</v>
      </c>
      <c r="C21">
        <v>100</v>
      </c>
      <c r="D21">
        <v>100</v>
      </c>
      <c r="E21">
        <v>100</v>
      </c>
      <c r="F21">
        <v>100</v>
      </c>
      <c r="G21" s="30">
        <f t="shared" si="0"/>
        <v>100</v>
      </c>
      <c r="H21" s="31">
        <f t="shared" si="1"/>
        <v>0</v>
      </c>
      <c r="I21">
        <v>100</v>
      </c>
      <c r="J21">
        <v>100</v>
      </c>
      <c r="K21">
        <v>100</v>
      </c>
      <c r="L21">
        <v>100</v>
      </c>
      <c r="M21" s="30">
        <f t="shared" si="2"/>
        <v>100</v>
      </c>
      <c r="N21" s="31">
        <f t="shared" si="3"/>
        <v>0</v>
      </c>
      <c r="O21">
        <v>100</v>
      </c>
      <c r="P21">
        <v>100</v>
      </c>
      <c r="Q21">
        <v>100</v>
      </c>
      <c r="R21">
        <v>100</v>
      </c>
      <c r="S21">
        <v>100</v>
      </c>
      <c r="T21" s="30">
        <f t="shared" si="4"/>
        <v>100</v>
      </c>
      <c r="U21" s="31">
        <f t="shared" si="5"/>
        <v>0</v>
      </c>
      <c r="V21">
        <v>100</v>
      </c>
      <c r="W21">
        <v>100</v>
      </c>
      <c r="X21">
        <v>100</v>
      </c>
      <c r="Y21" s="30">
        <f t="shared" si="6"/>
        <v>100</v>
      </c>
      <c r="Z21" s="31">
        <f t="shared" si="7"/>
        <v>0</v>
      </c>
      <c r="AA21">
        <v>100</v>
      </c>
      <c r="AB21">
        <v>100</v>
      </c>
      <c r="AC21">
        <v>100</v>
      </c>
      <c r="AD21">
        <v>100</v>
      </c>
      <c r="AE21" s="30">
        <f t="shared" si="10"/>
        <v>100</v>
      </c>
      <c r="AF21" s="31">
        <f t="shared" si="11"/>
        <v>0</v>
      </c>
      <c r="AG21">
        <v>100</v>
      </c>
      <c r="AH21">
        <v>100</v>
      </c>
      <c r="AI21">
        <v>100</v>
      </c>
      <c r="AJ21" s="30">
        <f t="shared" si="8"/>
        <v>100</v>
      </c>
      <c r="AK21" s="31">
        <f t="shared" si="9"/>
        <v>0</v>
      </c>
    </row>
    <row r="22" spans="1:37" x14ac:dyDescent="0.2">
      <c r="A22" s="6">
        <v>19</v>
      </c>
      <c r="B22">
        <v>100</v>
      </c>
      <c r="C22">
        <v>100</v>
      </c>
      <c r="D22">
        <v>100</v>
      </c>
      <c r="E22">
        <v>100</v>
      </c>
      <c r="F22">
        <v>100</v>
      </c>
      <c r="G22" s="30">
        <f t="shared" si="0"/>
        <v>100</v>
      </c>
      <c r="H22" s="31">
        <f t="shared" si="1"/>
        <v>0</v>
      </c>
      <c r="I22">
        <v>100</v>
      </c>
      <c r="J22">
        <v>100</v>
      </c>
      <c r="K22">
        <v>100</v>
      </c>
      <c r="L22">
        <v>100</v>
      </c>
      <c r="M22" s="30">
        <f t="shared" si="2"/>
        <v>100</v>
      </c>
      <c r="N22" s="31">
        <f t="shared" si="3"/>
        <v>0</v>
      </c>
      <c r="O22">
        <v>100</v>
      </c>
      <c r="P22">
        <v>100</v>
      </c>
      <c r="Q22">
        <v>100</v>
      </c>
      <c r="R22">
        <v>100</v>
      </c>
      <c r="S22">
        <v>100</v>
      </c>
      <c r="T22" s="30">
        <f t="shared" si="4"/>
        <v>100</v>
      </c>
      <c r="U22" s="31">
        <f t="shared" si="5"/>
        <v>0</v>
      </c>
      <c r="V22">
        <v>100</v>
      </c>
      <c r="W22">
        <v>100</v>
      </c>
      <c r="X22">
        <v>100</v>
      </c>
      <c r="Y22" s="30">
        <f t="shared" si="6"/>
        <v>100</v>
      </c>
      <c r="Z22" s="31">
        <f t="shared" si="7"/>
        <v>0</v>
      </c>
      <c r="AA22">
        <v>100</v>
      </c>
      <c r="AB22">
        <v>100</v>
      </c>
      <c r="AC22">
        <v>100</v>
      </c>
      <c r="AD22">
        <v>100</v>
      </c>
      <c r="AE22" s="30">
        <f t="shared" si="10"/>
        <v>100</v>
      </c>
      <c r="AF22" s="31">
        <f t="shared" si="11"/>
        <v>0</v>
      </c>
      <c r="AG22">
        <v>100</v>
      </c>
      <c r="AH22">
        <v>100</v>
      </c>
      <c r="AI22">
        <v>100</v>
      </c>
      <c r="AJ22" s="30">
        <f t="shared" si="8"/>
        <v>100</v>
      </c>
      <c r="AK22" s="31">
        <f t="shared" si="9"/>
        <v>0</v>
      </c>
    </row>
    <row r="23" spans="1:37" x14ac:dyDescent="0.2">
      <c r="A23" s="6">
        <v>20</v>
      </c>
      <c r="B23">
        <v>100</v>
      </c>
      <c r="C23">
        <v>100</v>
      </c>
      <c r="D23">
        <v>75</v>
      </c>
      <c r="E23">
        <v>75</v>
      </c>
      <c r="F23">
        <v>75</v>
      </c>
      <c r="G23" s="30">
        <f t="shared" si="0"/>
        <v>85</v>
      </c>
      <c r="H23" s="31">
        <f t="shared" si="1"/>
        <v>12.24744871391589</v>
      </c>
      <c r="I23">
        <v>100</v>
      </c>
      <c r="J23">
        <v>75</v>
      </c>
      <c r="K23">
        <v>100</v>
      </c>
      <c r="L23">
        <v>75</v>
      </c>
      <c r="M23" s="30">
        <f t="shared" si="2"/>
        <v>87.5</v>
      </c>
      <c r="N23" s="31">
        <f t="shared" si="3"/>
        <v>12.5</v>
      </c>
      <c r="O23">
        <v>75</v>
      </c>
      <c r="P23">
        <v>100</v>
      </c>
      <c r="Q23">
        <v>75</v>
      </c>
      <c r="R23">
        <v>100</v>
      </c>
      <c r="S23">
        <v>100</v>
      </c>
      <c r="T23" s="30">
        <f t="shared" si="4"/>
        <v>90</v>
      </c>
      <c r="U23" s="31">
        <f t="shared" si="5"/>
        <v>12.24744871391589</v>
      </c>
      <c r="V23">
        <v>100</v>
      </c>
      <c r="W23">
        <v>75</v>
      </c>
      <c r="X23">
        <v>75</v>
      </c>
      <c r="Y23" s="30">
        <f t="shared" si="6"/>
        <v>83.333333333333329</v>
      </c>
      <c r="Z23" s="31">
        <f t="shared" si="7"/>
        <v>11.785113019775793</v>
      </c>
      <c r="AA23">
        <v>50</v>
      </c>
      <c r="AB23">
        <v>50</v>
      </c>
      <c r="AC23">
        <v>50</v>
      </c>
      <c r="AD23">
        <v>50</v>
      </c>
      <c r="AE23" s="30">
        <f t="shared" si="10"/>
        <v>50</v>
      </c>
      <c r="AF23" s="31">
        <f t="shared" si="11"/>
        <v>0</v>
      </c>
      <c r="AG23">
        <v>100</v>
      </c>
      <c r="AH23">
        <v>100</v>
      </c>
      <c r="AI23">
        <v>100</v>
      </c>
      <c r="AJ23" s="30">
        <f t="shared" si="8"/>
        <v>100</v>
      </c>
      <c r="AK23" s="31">
        <f t="shared" si="9"/>
        <v>0</v>
      </c>
    </row>
    <row r="24" spans="1:37" x14ac:dyDescent="0.2">
      <c r="A24" s="6">
        <v>21</v>
      </c>
      <c r="B24">
        <v>100</v>
      </c>
      <c r="C24">
        <v>50</v>
      </c>
      <c r="D24">
        <v>25</v>
      </c>
      <c r="E24">
        <v>50</v>
      </c>
      <c r="F24">
        <v>75</v>
      </c>
      <c r="G24" s="30">
        <f t="shared" si="0"/>
        <v>60</v>
      </c>
      <c r="H24" s="31">
        <f t="shared" si="1"/>
        <v>25.495097567963924</v>
      </c>
      <c r="I24">
        <v>100</v>
      </c>
      <c r="J24">
        <v>100</v>
      </c>
      <c r="K24">
        <v>100</v>
      </c>
      <c r="L24">
        <v>75</v>
      </c>
      <c r="M24" s="30">
        <f t="shared" si="2"/>
        <v>93.75</v>
      </c>
      <c r="N24" s="31">
        <f t="shared" si="3"/>
        <v>10.825317547305483</v>
      </c>
      <c r="O24">
        <v>50</v>
      </c>
      <c r="P24">
        <v>50</v>
      </c>
      <c r="Q24">
        <v>25</v>
      </c>
      <c r="R24">
        <v>50</v>
      </c>
      <c r="S24">
        <v>100</v>
      </c>
      <c r="T24" s="30">
        <f t="shared" si="4"/>
        <v>55</v>
      </c>
      <c r="U24" s="31">
        <f t="shared" si="5"/>
        <v>24.494897427831781</v>
      </c>
      <c r="V24">
        <v>50</v>
      </c>
      <c r="W24">
        <v>100</v>
      </c>
      <c r="X24">
        <v>75</v>
      </c>
      <c r="Y24" s="30">
        <f t="shared" si="6"/>
        <v>75</v>
      </c>
      <c r="Z24" s="31">
        <f t="shared" si="7"/>
        <v>20.412414523193153</v>
      </c>
      <c r="AA24">
        <v>100</v>
      </c>
      <c r="AB24">
        <v>25</v>
      </c>
      <c r="AC24">
        <v>25</v>
      </c>
      <c r="AD24">
        <v>100</v>
      </c>
      <c r="AE24" s="30">
        <f t="shared" si="10"/>
        <v>62.5</v>
      </c>
      <c r="AF24" s="31">
        <f t="shared" si="11"/>
        <v>37.5</v>
      </c>
      <c r="AG24">
        <v>50</v>
      </c>
      <c r="AH24">
        <v>100</v>
      </c>
      <c r="AI24">
        <v>100</v>
      </c>
      <c r="AJ24" s="30">
        <f t="shared" si="8"/>
        <v>83.333333333333329</v>
      </c>
      <c r="AK24" s="31">
        <f t="shared" si="9"/>
        <v>23.570226039551585</v>
      </c>
    </row>
    <row r="25" spans="1:37" x14ac:dyDescent="0.2">
      <c r="A25" s="6">
        <v>22</v>
      </c>
      <c r="B25">
        <v>100</v>
      </c>
      <c r="C25">
        <v>100</v>
      </c>
      <c r="D25">
        <v>100</v>
      </c>
      <c r="E25">
        <v>100</v>
      </c>
      <c r="F25">
        <v>100</v>
      </c>
      <c r="G25" s="30">
        <f t="shared" si="0"/>
        <v>100</v>
      </c>
      <c r="H25" s="31">
        <f t="shared" si="1"/>
        <v>0</v>
      </c>
      <c r="I25">
        <v>100</v>
      </c>
      <c r="J25">
        <v>100</v>
      </c>
      <c r="K25">
        <v>100</v>
      </c>
      <c r="L25">
        <v>100</v>
      </c>
      <c r="M25" s="30">
        <f t="shared" si="2"/>
        <v>100</v>
      </c>
      <c r="N25" s="31">
        <f t="shared" si="3"/>
        <v>0</v>
      </c>
      <c r="O25">
        <v>100</v>
      </c>
      <c r="P25">
        <v>100</v>
      </c>
      <c r="Q25">
        <v>100</v>
      </c>
      <c r="R25">
        <v>100</v>
      </c>
      <c r="S25">
        <v>100</v>
      </c>
      <c r="T25" s="30">
        <f t="shared" si="4"/>
        <v>100</v>
      </c>
      <c r="U25" s="31">
        <f t="shared" si="5"/>
        <v>0</v>
      </c>
      <c r="V25">
        <v>100</v>
      </c>
      <c r="W25">
        <v>100</v>
      </c>
      <c r="X25">
        <v>100</v>
      </c>
      <c r="Y25" s="30">
        <f t="shared" si="6"/>
        <v>100</v>
      </c>
      <c r="Z25" s="31">
        <f t="shared" si="7"/>
        <v>0</v>
      </c>
      <c r="AA25">
        <v>100</v>
      </c>
      <c r="AB25">
        <v>100</v>
      </c>
      <c r="AC25">
        <v>100</v>
      </c>
      <c r="AD25">
        <v>100</v>
      </c>
      <c r="AE25" s="30">
        <f t="shared" si="10"/>
        <v>100</v>
      </c>
      <c r="AF25" s="31">
        <f t="shared" si="11"/>
        <v>0</v>
      </c>
      <c r="AG25">
        <v>100</v>
      </c>
      <c r="AH25">
        <v>100</v>
      </c>
      <c r="AI25">
        <v>100</v>
      </c>
      <c r="AJ25" s="30">
        <f t="shared" si="8"/>
        <v>100</v>
      </c>
      <c r="AK25" s="31">
        <f t="shared" si="9"/>
        <v>0</v>
      </c>
    </row>
    <row r="26" spans="1:37" x14ac:dyDescent="0.2">
      <c r="A26" s="6">
        <v>23</v>
      </c>
      <c r="B26">
        <v>100</v>
      </c>
      <c r="C26">
        <v>100</v>
      </c>
      <c r="D26">
        <v>100</v>
      </c>
      <c r="E26">
        <v>100</v>
      </c>
      <c r="F26">
        <v>100</v>
      </c>
      <c r="G26" s="30">
        <f t="shared" si="0"/>
        <v>100</v>
      </c>
      <c r="H26" s="31">
        <f t="shared" si="1"/>
        <v>0</v>
      </c>
      <c r="I26">
        <v>100</v>
      </c>
      <c r="J26">
        <v>100</v>
      </c>
      <c r="K26">
        <v>75</v>
      </c>
      <c r="L26">
        <v>100</v>
      </c>
      <c r="M26" s="30">
        <f t="shared" si="2"/>
        <v>93.75</v>
      </c>
      <c r="N26" s="31">
        <f t="shared" si="3"/>
        <v>10.825317547305483</v>
      </c>
      <c r="O26">
        <v>100</v>
      </c>
      <c r="P26">
        <v>100</v>
      </c>
      <c r="Q26">
        <v>100</v>
      </c>
      <c r="R26">
        <v>100</v>
      </c>
      <c r="S26">
        <v>100</v>
      </c>
      <c r="T26" s="30">
        <f t="shared" si="4"/>
        <v>100</v>
      </c>
      <c r="U26" s="31">
        <f t="shared" si="5"/>
        <v>0</v>
      </c>
      <c r="V26">
        <v>100</v>
      </c>
      <c r="W26">
        <v>50</v>
      </c>
      <c r="X26">
        <v>100</v>
      </c>
      <c r="Y26" s="30">
        <f t="shared" si="6"/>
        <v>83.333333333333329</v>
      </c>
      <c r="Z26" s="31">
        <f t="shared" si="7"/>
        <v>23.570226039551585</v>
      </c>
      <c r="AA26">
        <v>100</v>
      </c>
      <c r="AB26">
        <v>100</v>
      </c>
      <c r="AC26">
        <v>100</v>
      </c>
      <c r="AD26">
        <v>100</v>
      </c>
      <c r="AE26" s="30">
        <f t="shared" si="10"/>
        <v>100</v>
      </c>
      <c r="AF26" s="31">
        <f t="shared" si="11"/>
        <v>0</v>
      </c>
      <c r="AG26">
        <v>100</v>
      </c>
      <c r="AH26">
        <v>100</v>
      </c>
      <c r="AI26">
        <v>100</v>
      </c>
      <c r="AJ26" s="30">
        <f t="shared" si="8"/>
        <v>100</v>
      </c>
      <c r="AK26" s="31">
        <f t="shared" si="9"/>
        <v>0</v>
      </c>
    </row>
    <row r="27" spans="1:37" x14ac:dyDescent="0.2">
      <c r="A27" s="6">
        <v>24</v>
      </c>
      <c r="B27">
        <v>75</v>
      </c>
      <c r="C27">
        <v>75</v>
      </c>
      <c r="D27">
        <v>75</v>
      </c>
      <c r="E27">
        <v>100</v>
      </c>
      <c r="F27">
        <v>100</v>
      </c>
      <c r="G27" s="30">
        <f t="shared" si="0"/>
        <v>85</v>
      </c>
      <c r="H27" s="31">
        <f t="shared" si="1"/>
        <v>12.24744871391589</v>
      </c>
      <c r="I27">
        <v>75</v>
      </c>
      <c r="J27">
        <v>75</v>
      </c>
      <c r="K27">
        <v>50</v>
      </c>
      <c r="L27">
        <v>50</v>
      </c>
      <c r="M27" s="30">
        <f t="shared" si="2"/>
        <v>62.5</v>
      </c>
      <c r="N27" s="31">
        <f t="shared" si="3"/>
        <v>12.5</v>
      </c>
      <c r="O27">
        <v>75</v>
      </c>
      <c r="P27">
        <v>75</v>
      </c>
      <c r="Q27">
        <v>75</v>
      </c>
      <c r="R27">
        <v>75</v>
      </c>
      <c r="S27">
        <v>75</v>
      </c>
      <c r="T27" s="30">
        <f t="shared" si="4"/>
        <v>75</v>
      </c>
      <c r="U27" s="31">
        <f t="shared" si="5"/>
        <v>0</v>
      </c>
      <c r="V27">
        <v>75</v>
      </c>
      <c r="W27">
        <v>75</v>
      </c>
      <c r="X27">
        <v>75</v>
      </c>
      <c r="Y27" s="30">
        <f t="shared" si="6"/>
        <v>75</v>
      </c>
      <c r="Z27" s="31">
        <f t="shared" si="7"/>
        <v>0</v>
      </c>
      <c r="AA27">
        <v>75</v>
      </c>
      <c r="AB27">
        <v>50</v>
      </c>
      <c r="AC27">
        <v>75</v>
      </c>
      <c r="AD27">
        <v>50</v>
      </c>
      <c r="AE27" s="30">
        <f t="shared" si="10"/>
        <v>62.5</v>
      </c>
      <c r="AF27" s="31">
        <f t="shared" si="11"/>
        <v>12.5</v>
      </c>
      <c r="AG27">
        <v>75</v>
      </c>
      <c r="AH27">
        <v>75</v>
      </c>
      <c r="AI27">
        <v>75</v>
      </c>
      <c r="AJ27" s="30">
        <f t="shared" si="8"/>
        <v>75</v>
      </c>
      <c r="AK27" s="31">
        <f t="shared" si="9"/>
        <v>0</v>
      </c>
    </row>
    <row r="28" spans="1:37" x14ac:dyDescent="0.2">
      <c r="A28" s="6">
        <v>25</v>
      </c>
      <c r="B28">
        <v>100</v>
      </c>
      <c r="C28">
        <v>100</v>
      </c>
      <c r="D28">
        <v>100</v>
      </c>
      <c r="E28">
        <v>100</v>
      </c>
      <c r="F28">
        <v>100</v>
      </c>
      <c r="G28" s="30">
        <f t="shared" si="0"/>
        <v>100</v>
      </c>
      <c r="H28" s="31">
        <f t="shared" si="1"/>
        <v>0</v>
      </c>
      <c r="I28">
        <v>100</v>
      </c>
      <c r="J28">
        <v>100</v>
      </c>
      <c r="K28">
        <v>100</v>
      </c>
      <c r="L28">
        <v>100</v>
      </c>
      <c r="M28" s="30">
        <f t="shared" si="2"/>
        <v>100</v>
      </c>
      <c r="N28" s="31">
        <f t="shared" si="3"/>
        <v>0</v>
      </c>
      <c r="O28">
        <v>100</v>
      </c>
      <c r="P28">
        <v>100</v>
      </c>
      <c r="Q28">
        <v>100</v>
      </c>
      <c r="R28">
        <v>100</v>
      </c>
      <c r="S28">
        <v>100</v>
      </c>
      <c r="T28" s="30">
        <f t="shared" si="4"/>
        <v>100</v>
      </c>
      <c r="U28" s="31">
        <f t="shared" si="5"/>
        <v>0</v>
      </c>
      <c r="V28">
        <v>100</v>
      </c>
      <c r="W28">
        <v>100</v>
      </c>
      <c r="X28">
        <v>100</v>
      </c>
      <c r="Y28" s="30">
        <f t="shared" si="6"/>
        <v>100</v>
      </c>
      <c r="Z28" s="31">
        <f t="shared" si="7"/>
        <v>0</v>
      </c>
      <c r="AA28">
        <v>100</v>
      </c>
      <c r="AB28">
        <v>100</v>
      </c>
      <c r="AC28">
        <v>100</v>
      </c>
      <c r="AD28">
        <v>100</v>
      </c>
      <c r="AE28" s="30">
        <f t="shared" si="10"/>
        <v>100</v>
      </c>
      <c r="AF28" s="31">
        <f t="shared" si="11"/>
        <v>0</v>
      </c>
      <c r="AG28">
        <v>100</v>
      </c>
      <c r="AH28">
        <v>100</v>
      </c>
      <c r="AI28">
        <v>100</v>
      </c>
      <c r="AJ28" s="30">
        <f t="shared" si="8"/>
        <v>100</v>
      </c>
      <c r="AK28" s="31">
        <f t="shared" si="9"/>
        <v>0</v>
      </c>
    </row>
    <row r="29" spans="1:37" x14ac:dyDescent="0.2">
      <c r="A29" s="6">
        <v>26</v>
      </c>
      <c r="B29">
        <v>100</v>
      </c>
      <c r="C29">
        <v>100</v>
      </c>
      <c r="D29">
        <v>75</v>
      </c>
      <c r="E29">
        <v>75</v>
      </c>
      <c r="F29">
        <v>75</v>
      </c>
      <c r="G29" s="30">
        <f t="shared" si="0"/>
        <v>85</v>
      </c>
      <c r="H29" s="31">
        <f t="shared" si="1"/>
        <v>12.24744871391589</v>
      </c>
      <c r="I29">
        <v>100</v>
      </c>
      <c r="J29">
        <v>100</v>
      </c>
      <c r="K29">
        <v>75</v>
      </c>
      <c r="L29">
        <v>75</v>
      </c>
      <c r="M29" s="30">
        <f t="shared" si="2"/>
        <v>87.5</v>
      </c>
      <c r="N29" s="31">
        <f t="shared" si="3"/>
        <v>12.5</v>
      </c>
      <c r="O29">
        <v>100</v>
      </c>
      <c r="P29">
        <v>75</v>
      </c>
      <c r="Q29">
        <v>75</v>
      </c>
      <c r="R29">
        <v>100</v>
      </c>
      <c r="S29">
        <v>75</v>
      </c>
      <c r="T29" s="30">
        <f t="shared" si="4"/>
        <v>85</v>
      </c>
      <c r="U29" s="31">
        <f t="shared" si="5"/>
        <v>12.24744871391589</v>
      </c>
      <c r="V29">
        <v>75</v>
      </c>
      <c r="W29">
        <v>75</v>
      </c>
      <c r="X29">
        <v>75</v>
      </c>
      <c r="Y29" s="30">
        <f t="shared" si="6"/>
        <v>75</v>
      </c>
      <c r="Z29" s="31">
        <f t="shared" si="7"/>
        <v>0</v>
      </c>
      <c r="AA29">
        <v>50</v>
      </c>
      <c r="AB29">
        <v>75</v>
      </c>
      <c r="AC29">
        <v>75</v>
      </c>
      <c r="AD29">
        <v>75</v>
      </c>
      <c r="AE29" s="30">
        <f t="shared" si="10"/>
        <v>68.75</v>
      </c>
      <c r="AF29" s="31">
        <f t="shared" si="11"/>
        <v>10.825317547305483</v>
      </c>
      <c r="AG29">
        <v>75</v>
      </c>
      <c r="AH29">
        <v>75</v>
      </c>
      <c r="AI29">
        <v>75</v>
      </c>
      <c r="AJ29" s="30">
        <f t="shared" si="8"/>
        <v>75</v>
      </c>
      <c r="AK29" s="31">
        <f t="shared" si="9"/>
        <v>0</v>
      </c>
    </row>
    <row r="30" spans="1:37" x14ac:dyDescent="0.2">
      <c r="A30" s="6">
        <v>27</v>
      </c>
      <c r="B30">
        <v>100</v>
      </c>
      <c r="C30">
        <v>100</v>
      </c>
      <c r="D30">
        <v>100</v>
      </c>
      <c r="E30">
        <v>100</v>
      </c>
      <c r="F30">
        <v>100</v>
      </c>
      <c r="G30" s="30">
        <f t="shared" si="0"/>
        <v>100</v>
      </c>
      <c r="H30" s="31">
        <f t="shared" si="1"/>
        <v>0</v>
      </c>
      <c r="I30" s="29">
        <v>100</v>
      </c>
      <c r="J30" s="29">
        <v>100</v>
      </c>
      <c r="K30" s="29">
        <v>75</v>
      </c>
      <c r="L30" s="29">
        <v>100</v>
      </c>
      <c r="M30" s="30">
        <f t="shared" si="2"/>
        <v>93.75</v>
      </c>
      <c r="N30" s="31">
        <f t="shared" si="3"/>
        <v>10.825317547305483</v>
      </c>
      <c r="O30" s="29">
        <v>100</v>
      </c>
      <c r="P30" s="29">
        <v>75</v>
      </c>
      <c r="Q30" s="29">
        <v>75</v>
      </c>
      <c r="R30" s="29">
        <v>100</v>
      </c>
      <c r="S30" s="29">
        <v>100</v>
      </c>
      <c r="T30" s="30">
        <f t="shared" si="4"/>
        <v>90</v>
      </c>
      <c r="U30" s="31">
        <f t="shared" si="5"/>
        <v>12.24744871391589</v>
      </c>
      <c r="V30" s="29">
        <v>100</v>
      </c>
      <c r="W30" s="29">
        <v>100</v>
      </c>
      <c r="X30" s="29">
        <v>100</v>
      </c>
      <c r="Y30" s="30">
        <f t="shared" si="6"/>
        <v>100</v>
      </c>
      <c r="Z30" s="31">
        <f t="shared" si="7"/>
        <v>0</v>
      </c>
      <c r="AA30" s="29">
        <v>100</v>
      </c>
      <c r="AC30">
        <v>100</v>
      </c>
      <c r="AD30">
        <v>100</v>
      </c>
      <c r="AE30" s="30">
        <f t="shared" si="10"/>
        <v>100</v>
      </c>
      <c r="AF30" s="31">
        <f t="shared" si="11"/>
        <v>0</v>
      </c>
      <c r="AG30">
        <v>100</v>
      </c>
      <c r="AH30">
        <v>100</v>
      </c>
      <c r="AI30">
        <v>100</v>
      </c>
      <c r="AJ30" s="30">
        <f t="shared" si="8"/>
        <v>100</v>
      </c>
      <c r="AK30" s="31">
        <f t="shared" si="9"/>
        <v>0</v>
      </c>
    </row>
    <row r="31" spans="1:37" x14ac:dyDescent="0.2">
      <c r="A31" s="6">
        <v>28</v>
      </c>
      <c r="B31">
        <v>75</v>
      </c>
      <c r="C31">
        <v>75</v>
      </c>
      <c r="E31">
        <v>100</v>
      </c>
      <c r="F31">
        <v>100</v>
      </c>
      <c r="G31" s="30">
        <f t="shared" si="0"/>
        <v>87.5</v>
      </c>
      <c r="H31" s="31">
        <f t="shared" si="1"/>
        <v>12.5</v>
      </c>
      <c r="I31">
        <v>75</v>
      </c>
      <c r="J31">
        <v>75</v>
      </c>
      <c r="K31" s="29">
        <v>75</v>
      </c>
      <c r="L31" s="29">
        <v>100</v>
      </c>
      <c r="M31" s="30">
        <f t="shared" si="2"/>
        <v>81.25</v>
      </c>
      <c r="N31" s="31">
        <f t="shared" si="3"/>
        <v>10.825317547305483</v>
      </c>
      <c r="O31" s="29">
        <v>75</v>
      </c>
      <c r="P31" s="29">
        <v>100</v>
      </c>
      <c r="Q31" s="29">
        <v>100</v>
      </c>
      <c r="R31" s="29">
        <v>75</v>
      </c>
      <c r="S31" s="29">
        <v>75</v>
      </c>
      <c r="T31" s="30">
        <f t="shared" si="4"/>
        <v>85</v>
      </c>
      <c r="U31" s="31">
        <f t="shared" si="5"/>
        <v>12.24744871391589</v>
      </c>
      <c r="V31" s="29">
        <v>75</v>
      </c>
      <c r="W31" s="29">
        <v>100</v>
      </c>
      <c r="X31" s="29">
        <v>75</v>
      </c>
      <c r="Y31" s="30">
        <f t="shared" si="6"/>
        <v>83.333333333333329</v>
      </c>
      <c r="Z31" s="31">
        <f t="shared" si="7"/>
        <v>11.785113019775793</v>
      </c>
      <c r="AA31" s="29">
        <v>100</v>
      </c>
      <c r="AB31" s="29">
        <v>0</v>
      </c>
      <c r="AC31" s="29">
        <v>25</v>
      </c>
      <c r="AD31" s="29">
        <v>75</v>
      </c>
      <c r="AE31" s="30">
        <f t="shared" si="10"/>
        <v>50</v>
      </c>
      <c r="AF31" s="31">
        <f t="shared" si="11"/>
        <v>39.528470752104745</v>
      </c>
      <c r="AG31" s="29">
        <v>100</v>
      </c>
      <c r="AH31" s="29">
        <v>100</v>
      </c>
      <c r="AI31" s="29">
        <v>100</v>
      </c>
      <c r="AJ31" s="30">
        <f t="shared" si="8"/>
        <v>100</v>
      </c>
      <c r="AK31" s="31">
        <f t="shared" si="9"/>
        <v>0</v>
      </c>
    </row>
    <row r="32" spans="1:37" x14ac:dyDescent="0.2">
      <c r="A32" s="6">
        <v>29</v>
      </c>
      <c r="B32">
        <v>100</v>
      </c>
      <c r="C32">
        <v>100</v>
      </c>
      <c r="E32">
        <v>100</v>
      </c>
      <c r="F32">
        <v>100</v>
      </c>
      <c r="G32" s="30">
        <f t="shared" si="0"/>
        <v>100</v>
      </c>
      <c r="H32" s="31">
        <f t="shared" si="1"/>
        <v>0</v>
      </c>
      <c r="I32">
        <v>100</v>
      </c>
      <c r="J32">
        <v>100</v>
      </c>
      <c r="L32">
        <v>100</v>
      </c>
      <c r="M32" s="30">
        <f t="shared" si="2"/>
        <v>100</v>
      </c>
      <c r="N32" s="31">
        <f t="shared" si="3"/>
        <v>0</v>
      </c>
      <c r="O32">
        <v>100</v>
      </c>
      <c r="P32">
        <v>100</v>
      </c>
      <c r="Q32">
        <v>100</v>
      </c>
      <c r="R32">
        <v>100</v>
      </c>
      <c r="S32">
        <v>100</v>
      </c>
      <c r="T32" s="30">
        <f t="shared" si="4"/>
        <v>100</v>
      </c>
      <c r="U32" s="31">
        <f t="shared" si="5"/>
        <v>0</v>
      </c>
      <c r="V32" s="29">
        <v>100</v>
      </c>
      <c r="W32" s="29">
        <v>100</v>
      </c>
      <c r="X32" s="29">
        <v>100</v>
      </c>
      <c r="Y32" s="30">
        <f t="shared" si="6"/>
        <v>100</v>
      </c>
      <c r="Z32" s="31">
        <f t="shared" si="7"/>
        <v>0</v>
      </c>
      <c r="AA32" s="29">
        <v>100</v>
      </c>
      <c r="AB32" s="29">
        <v>100</v>
      </c>
      <c r="AC32" s="29">
        <v>100</v>
      </c>
      <c r="AD32" s="29">
        <v>100</v>
      </c>
      <c r="AE32" s="30">
        <f t="shared" si="10"/>
        <v>100</v>
      </c>
      <c r="AF32" s="31">
        <f t="shared" si="11"/>
        <v>0</v>
      </c>
      <c r="AG32" s="29">
        <v>100</v>
      </c>
      <c r="AH32" s="29">
        <v>100</v>
      </c>
      <c r="AI32" s="29">
        <v>100</v>
      </c>
      <c r="AJ32" s="30">
        <f t="shared" si="8"/>
        <v>100</v>
      </c>
      <c r="AK32" s="31">
        <f t="shared" si="9"/>
        <v>0</v>
      </c>
    </row>
    <row r="33" spans="1:37" x14ac:dyDescent="0.2">
      <c r="A33" s="6">
        <v>30</v>
      </c>
      <c r="B33">
        <v>100</v>
      </c>
      <c r="C33">
        <v>100</v>
      </c>
      <c r="D33">
        <v>75</v>
      </c>
      <c r="E33">
        <v>100</v>
      </c>
      <c r="F33">
        <v>100</v>
      </c>
      <c r="G33" s="30">
        <f t="shared" si="0"/>
        <v>95</v>
      </c>
      <c r="H33" s="31">
        <f t="shared" si="1"/>
        <v>10</v>
      </c>
      <c r="I33">
        <v>100</v>
      </c>
      <c r="J33">
        <v>100</v>
      </c>
      <c r="K33">
        <v>100</v>
      </c>
      <c r="L33">
        <v>100</v>
      </c>
      <c r="M33" s="30">
        <f t="shared" si="2"/>
        <v>100</v>
      </c>
      <c r="N33" s="31">
        <f t="shared" si="3"/>
        <v>0</v>
      </c>
      <c r="O33">
        <v>100</v>
      </c>
      <c r="P33">
        <v>100</v>
      </c>
      <c r="Q33">
        <v>100</v>
      </c>
      <c r="R33">
        <v>100</v>
      </c>
      <c r="S33">
        <v>100</v>
      </c>
      <c r="T33" s="30">
        <f t="shared" si="4"/>
        <v>100</v>
      </c>
      <c r="U33" s="31">
        <f t="shared" si="5"/>
        <v>0</v>
      </c>
      <c r="V33">
        <v>100</v>
      </c>
      <c r="W33">
        <v>100</v>
      </c>
      <c r="X33">
        <v>100</v>
      </c>
      <c r="Y33" s="30">
        <f t="shared" si="6"/>
        <v>100</v>
      </c>
      <c r="Z33" s="31">
        <f t="shared" si="7"/>
        <v>0</v>
      </c>
      <c r="AA33">
        <v>100</v>
      </c>
      <c r="AB33">
        <v>100</v>
      </c>
      <c r="AC33">
        <v>100</v>
      </c>
      <c r="AD33">
        <v>100</v>
      </c>
      <c r="AE33" s="30">
        <f t="shared" si="10"/>
        <v>100</v>
      </c>
      <c r="AF33" s="31">
        <f t="shared" si="11"/>
        <v>0</v>
      </c>
      <c r="AG33">
        <v>100</v>
      </c>
      <c r="AH33">
        <v>100</v>
      </c>
      <c r="AI33">
        <v>100</v>
      </c>
      <c r="AJ33" s="30">
        <f t="shared" si="8"/>
        <v>100</v>
      </c>
      <c r="AK33" s="31">
        <f t="shared" si="9"/>
        <v>0</v>
      </c>
    </row>
    <row r="34" spans="1:37" x14ac:dyDescent="0.2">
      <c r="A34" s="6">
        <v>31</v>
      </c>
      <c r="B34">
        <v>75</v>
      </c>
      <c r="C34">
        <v>100</v>
      </c>
      <c r="D34">
        <v>100</v>
      </c>
      <c r="E34">
        <v>100</v>
      </c>
      <c r="F34">
        <v>100</v>
      </c>
      <c r="G34" s="30">
        <f t="shared" si="0"/>
        <v>95</v>
      </c>
      <c r="H34" s="31">
        <f t="shared" si="1"/>
        <v>10</v>
      </c>
      <c r="I34">
        <v>100</v>
      </c>
      <c r="J34">
        <v>100</v>
      </c>
      <c r="K34">
        <v>100</v>
      </c>
      <c r="L34">
        <v>100</v>
      </c>
      <c r="M34" s="30">
        <f t="shared" si="2"/>
        <v>100</v>
      </c>
      <c r="N34" s="31">
        <f t="shared" si="3"/>
        <v>0</v>
      </c>
      <c r="O34">
        <v>100</v>
      </c>
      <c r="P34">
        <v>100</v>
      </c>
      <c r="Q34">
        <v>100</v>
      </c>
      <c r="R34">
        <v>100</v>
      </c>
      <c r="S34">
        <v>100</v>
      </c>
      <c r="T34" s="30">
        <f t="shared" si="4"/>
        <v>100</v>
      </c>
      <c r="U34" s="31">
        <f t="shared" si="5"/>
        <v>0</v>
      </c>
      <c r="V34">
        <v>100</v>
      </c>
      <c r="W34">
        <v>100</v>
      </c>
      <c r="X34">
        <v>100</v>
      </c>
      <c r="Y34" s="30">
        <f t="shared" si="6"/>
        <v>100</v>
      </c>
      <c r="Z34" s="31">
        <f t="shared" si="7"/>
        <v>0</v>
      </c>
      <c r="AA34">
        <v>100</v>
      </c>
      <c r="AB34">
        <v>100</v>
      </c>
      <c r="AC34">
        <v>100</v>
      </c>
      <c r="AD34">
        <v>100</v>
      </c>
      <c r="AE34" s="30">
        <f t="shared" si="10"/>
        <v>100</v>
      </c>
      <c r="AF34" s="31">
        <f t="shared" si="11"/>
        <v>0</v>
      </c>
      <c r="AG34">
        <v>100</v>
      </c>
      <c r="AH34">
        <v>100</v>
      </c>
      <c r="AI34">
        <v>100</v>
      </c>
      <c r="AJ34" s="30">
        <f t="shared" si="8"/>
        <v>100</v>
      </c>
      <c r="AK34" s="31">
        <f t="shared" si="9"/>
        <v>0</v>
      </c>
    </row>
    <row r="35" spans="1:37" x14ac:dyDescent="0.2">
      <c r="A35" s="6">
        <v>32</v>
      </c>
      <c r="B35">
        <v>100</v>
      </c>
      <c r="C35">
        <v>100</v>
      </c>
      <c r="D35">
        <v>100</v>
      </c>
      <c r="E35">
        <v>100</v>
      </c>
      <c r="F35">
        <v>100</v>
      </c>
      <c r="G35" s="30">
        <f t="shared" si="0"/>
        <v>100</v>
      </c>
      <c r="H35" s="31">
        <f t="shared" si="1"/>
        <v>0</v>
      </c>
      <c r="I35">
        <v>100</v>
      </c>
      <c r="J35">
        <v>100</v>
      </c>
      <c r="K35">
        <v>75</v>
      </c>
      <c r="L35">
        <v>100</v>
      </c>
      <c r="M35" s="30">
        <f t="shared" si="2"/>
        <v>93.75</v>
      </c>
      <c r="N35" s="31">
        <f t="shared" si="3"/>
        <v>10.825317547305483</v>
      </c>
      <c r="O35">
        <v>100</v>
      </c>
      <c r="P35">
        <v>100</v>
      </c>
      <c r="Q35">
        <v>100</v>
      </c>
      <c r="R35">
        <v>100</v>
      </c>
      <c r="S35">
        <v>100</v>
      </c>
      <c r="T35" s="30">
        <f t="shared" si="4"/>
        <v>100</v>
      </c>
      <c r="U35" s="31">
        <f t="shared" si="5"/>
        <v>0</v>
      </c>
      <c r="V35">
        <v>100</v>
      </c>
      <c r="W35">
        <v>100</v>
      </c>
      <c r="X35">
        <v>100</v>
      </c>
      <c r="Y35" s="30">
        <f t="shared" si="6"/>
        <v>100</v>
      </c>
      <c r="Z35" s="31">
        <f t="shared" si="7"/>
        <v>0</v>
      </c>
      <c r="AA35">
        <v>100</v>
      </c>
      <c r="AB35">
        <v>75</v>
      </c>
      <c r="AC35">
        <v>100</v>
      </c>
      <c r="AD35">
        <v>100</v>
      </c>
      <c r="AE35" s="30">
        <f t="shared" si="10"/>
        <v>93.75</v>
      </c>
      <c r="AF35" s="31">
        <f t="shared" si="11"/>
        <v>10.825317547305483</v>
      </c>
      <c r="AG35">
        <v>100</v>
      </c>
      <c r="AH35">
        <v>100</v>
      </c>
      <c r="AI35">
        <v>100</v>
      </c>
      <c r="AJ35" s="30">
        <f t="shared" si="8"/>
        <v>100</v>
      </c>
      <c r="AK35" s="31">
        <f t="shared" si="9"/>
        <v>0</v>
      </c>
    </row>
    <row r="36" spans="1:37" x14ac:dyDescent="0.2">
      <c r="A36" s="6">
        <v>33</v>
      </c>
      <c r="B36">
        <v>100</v>
      </c>
      <c r="C36">
        <v>100</v>
      </c>
      <c r="D36">
        <v>100</v>
      </c>
      <c r="E36">
        <v>100</v>
      </c>
      <c r="F36">
        <v>100</v>
      </c>
      <c r="G36" s="30">
        <f t="shared" si="0"/>
        <v>100</v>
      </c>
      <c r="H36" s="31">
        <f t="shared" si="1"/>
        <v>0</v>
      </c>
      <c r="I36">
        <v>100</v>
      </c>
      <c r="J36">
        <v>100</v>
      </c>
      <c r="K36">
        <v>100</v>
      </c>
      <c r="L36">
        <v>100</v>
      </c>
      <c r="M36" s="30">
        <f t="shared" si="2"/>
        <v>100</v>
      </c>
      <c r="N36" s="31">
        <f t="shared" si="3"/>
        <v>0</v>
      </c>
      <c r="O36">
        <v>100</v>
      </c>
      <c r="P36">
        <v>100</v>
      </c>
      <c r="Q36">
        <v>100</v>
      </c>
      <c r="T36" s="30">
        <f t="shared" si="4"/>
        <v>100</v>
      </c>
      <c r="U36" s="31">
        <f t="shared" si="5"/>
        <v>0</v>
      </c>
      <c r="V36">
        <v>100</v>
      </c>
      <c r="W36">
        <v>100</v>
      </c>
      <c r="X36">
        <v>100</v>
      </c>
      <c r="Y36" s="30">
        <f t="shared" si="6"/>
        <v>100</v>
      </c>
      <c r="Z36" s="31">
        <f t="shared" si="7"/>
        <v>0</v>
      </c>
      <c r="AA36">
        <v>100</v>
      </c>
      <c r="AC36">
        <v>100</v>
      </c>
      <c r="AD36">
        <v>100</v>
      </c>
      <c r="AE36" s="30">
        <f t="shared" si="10"/>
        <v>100</v>
      </c>
      <c r="AF36" s="31">
        <f t="shared" si="11"/>
        <v>0</v>
      </c>
      <c r="AG36">
        <v>100</v>
      </c>
      <c r="AH36">
        <v>100</v>
      </c>
      <c r="AI36">
        <v>100</v>
      </c>
      <c r="AJ36" s="30">
        <f t="shared" si="8"/>
        <v>100</v>
      </c>
      <c r="AK36" s="31">
        <f t="shared" si="9"/>
        <v>0</v>
      </c>
    </row>
    <row r="37" spans="1:37" x14ac:dyDescent="0.2">
      <c r="A37" s="6">
        <v>34</v>
      </c>
      <c r="B37">
        <v>100</v>
      </c>
      <c r="C37">
        <v>100</v>
      </c>
      <c r="D37">
        <v>100</v>
      </c>
      <c r="E37">
        <v>100</v>
      </c>
      <c r="F37">
        <v>100</v>
      </c>
      <c r="G37" s="30">
        <f t="shared" si="0"/>
        <v>100</v>
      </c>
      <c r="H37" s="31">
        <f t="shared" si="1"/>
        <v>0</v>
      </c>
      <c r="I37">
        <v>100</v>
      </c>
      <c r="J37">
        <v>100</v>
      </c>
      <c r="K37">
        <v>100</v>
      </c>
      <c r="L37">
        <v>100</v>
      </c>
      <c r="M37" s="30">
        <f t="shared" si="2"/>
        <v>100</v>
      </c>
      <c r="N37" s="31">
        <f t="shared" si="3"/>
        <v>0</v>
      </c>
      <c r="O37">
        <v>100</v>
      </c>
      <c r="P37">
        <v>100</v>
      </c>
      <c r="Q37">
        <v>100</v>
      </c>
      <c r="R37">
        <v>100</v>
      </c>
      <c r="S37">
        <v>100</v>
      </c>
      <c r="T37" s="30">
        <f t="shared" si="4"/>
        <v>100</v>
      </c>
      <c r="U37" s="31">
        <f t="shared" si="5"/>
        <v>0</v>
      </c>
      <c r="V37">
        <v>100</v>
      </c>
      <c r="W37">
        <v>100</v>
      </c>
      <c r="X37">
        <v>100</v>
      </c>
      <c r="Y37" s="30">
        <f t="shared" si="6"/>
        <v>100</v>
      </c>
      <c r="Z37" s="31">
        <f t="shared" si="7"/>
        <v>0</v>
      </c>
      <c r="AA37">
        <v>100</v>
      </c>
      <c r="AB37">
        <v>100</v>
      </c>
      <c r="AC37">
        <v>100</v>
      </c>
      <c r="AD37">
        <v>100</v>
      </c>
      <c r="AE37" s="30">
        <f t="shared" si="10"/>
        <v>100</v>
      </c>
      <c r="AF37" s="31">
        <f t="shared" si="11"/>
        <v>0</v>
      </c>
      <c r="AG37">
        <v>100</v>
      </c>
      <c r="AH37">
        <v>100</v>
      </c>
      <c r="AI37">
        <v>100</v>
      </c>
      <c r="AJ37" s="30">
        <f t="shared" si="8"/>
        <v>100</v>
      </c>
      <c r="AK37" s="31">
        <f t="shared" si="9"/>
        <v>0</v>
      </c>
    </row>
    <row r="38" spans="1:37" x14ac:dyDescent="0.2">
      <c r="A38" s="6">
        <v>35</v>
      </c>
      <c r="B38">
        <v>100</v>
      </c>
      <c r="C38">
        <v>50</v>
      </c>
      <c r="D38">
        <v>25</v>
      </c>
      <c r="E38">
        <v>50</v>
      </c>
      <c r="F38">
        <v>100</v>
      </c>
      <c r="G38" s="30">
        <f t="shared" si="0"/>
        <v>65</v>
      </c>
      <c r="H38" s="31">
        <f t="shared" si="1"/>
        <v>30</v>
      </c>
      <c r="I38">
        <v>100</v>
      </c>
      <c r="J38">
        <v>75</v>
      </c>
      <c r="K38">
        <v>50</v>
      </c>
      <c r="L38">
        <v>75</v>
      </c>
      <c r="M38" s="30">
        <f t="shared" si="2"/>
        <v>75</v>
      </c>
      <c r="N38" s="31">
        <f t="shared" si="3"/>
        <v>17.677669529663689</v>
      </c>
      <c r="O38">
        <v>75</v>
      </c>
      <c r="P38">
        <v>50</v>
      </c>
      <c r="Q38">
        <v>75</v>
      </c>
      <c r="R38">
        <v>50</v>
      </c>
      <c r="S38">
        <v>50</v>
      </c>
      <c r="T38" s="30">
        <f t="shared" si="4"/>
        <v>60</v>
      </c>
      <c r="U38" s="31">
        <f t="shared" si="5"/>
        <v>12.24744871391589</v>
      </c>
      <c r="V38">
        <v>100</v>
      </c>
      <c r="W38">
        <v>100</v>
      </c>
      <c r="X38">
        <v>100</v>
      </c>
      <c r="Y38" s="30">
        <f t="shared" si="6"/>
        <v>100</v>
      </c>
      <c r="Z38" s="31">
        <f t="shared" si="7"/>
        <v>0</v>
      </c>
      <c r="AA38">
        <v>50</v>
      </c>
      <c r="AB38">
        <v>75</v>
      </c>
      <c r="AC38">
        <v>100</v>
      </c>
      <c r="AD38">
        <v>100</v>
      </c>
      <c r="AE38" s="30">
        <f t="shared" si="10"/>
        <v>81.25</v>
      </c>
      <c r="AF38" s="31">
        <f t="shared" si="11"/>
        <v>20.72890493972125</v>
      </c>
      <c r="AG38">
        <v>100</v>
      </c>
      <c r="AH38">
        <v>100</v>
      </c>
      <c r="AI38">
        <v>100</v>
      </c>
      <c r="AJ38" s="30">
        <f t="shared" si="8"/>
        <v>100</v>
      </c>
      <c r="AK38" s="31">
        <f t="shared" si="9"/>
        <v>0</v>
      </c>
    </row>
    <row r="39" spans="1:37" x14ac:dyDescent="0.2">
      <c r="A39" s="6">
        <v>36</v>
      </c>
      <c r="B39">
        <v>75</v>
      </c>
      <c r="C39">
        <v>100</v>
      </c>
      <c r="D39">
        <v>100</v>
      </c>
      <c r="E39">
        <v>100</v>
      </c>
      <c r="F39">
        <v>100</v>
      </c>
      <c r="G39" s="30">
        <f t="shared" si="0"/>
        <v>95</v>
      </c>
      <c r="H39" s="31">
        <f t="shared" si="1"/>
        <v>10</v>
      </c>
      <c r="I39">
        <v>100</v>
      </c>
      <c r="J39">
        <v>100</v>
      </c>
      <c r="K39">
        <v>100</v>
      </c>
      <c r="L39">
        <v>100</v>
      </c>
      <c r="M39" s="30">
        <f t="shared" si="2"/>
        <v>100</v>
      </c>
      <c r="N39" s="31">
        <f t="shared" si="3"/>
        <v>0</v>
      </c>
      <c r="O39">
        <v>100</v>
      </c>
      <c r="P39">
        <v>100</v>
      </c>
      <c r="Q39">
        <v>75</v>
      </c>
      <c r="R39">
        <v>75</v>
      </c>
      <c r="S39">
        <v>75</v>
      </c>
      <c r="T39" s="30">
        <f t="shared" si="4"/>
        <v>85</v>
      </c>
      <c r="U39" s="31">
        <f t="shared" si="5"/>
        <v>12.24744871391589</v>
      </c>
      <c r="V39">
        <v>75</v>
      </c>
      <c r="W39">
        <v>75</v>
      </c>
      <c r="X39">
        <v>75</v>
      </c>
      <c r="Y39" s="30">
        <f t="shared" si="6"/>
        <v>75</v>
      </c>
      <c r="Z39" s="31">
        <f t="shared" si="7"/>
        <v>0</v>
      </c>
      <c r="AA39">
        <v>100</v>
      </c>
      <c r="AB39">
        <v>75</v>
      </c>
      <c r="AC39">
        <v>100</v>
      </c>
      <c r="AD39">
        <v>100</v>
      </c>
      <c r="AE39" s="30">
        <f t="shared" si="10"/>
        <v>93.75</v>
      </c>
      <c r="AF39" s="31">
        <f t="shared" si="11"/>
        <v>10.825317547305483</v>
      </c>
      <c r="AG39">
        <v>100</v>
      </c>
      <c r="AH39">
        <v>75</v>
      </c>
      <c r="AI39">
        <v>75</v>
      </c>
      <c r="AJ39" s="30">
        <f t="shared" si="8"/>
        <v>83.333333333333329</v>
      </c>
      <c r="AK39" s="31">
        <f t="shared" si="9"/>
        <v>11.785113019775793</v>
      </c>
    </row>
    <row r="40" spans="1:37" x14ac:dyDescent="0.2">
      <c r="A40" s="6">
        <v>37</v>
      </c>
      <c r="B40">
        <v>100</v>
      </c>
      <c r="C40">
        <v>100</v>
      </c>
      <c r="D40">
        <v>100</v>
      </c>
      <c r="E40">
        <v>100</v>
      </c>
      <c r="F40">
        <v>100</v>
      </c>
      <c r="G40" s="30">
        <f t="shared" si="0"/>
        <v>100</v>
      </c>
      <c r="H40" s="31">
        <f t="shared" si="1"/>
        <v>0</v>
      </c>
      <c r="I40">
        <v>100</v>
      </c>
      <c r="J40">
        <v>100</v>
      </c>
      <c r="K40">
        <v>100</v>
      </c>
      <c r="L40">
        <v>100</v>
      </c>
      <c r="M40" s="30">
        <f t="shared" si="2"/>
        <v>100</v>
      </c>
      <c r="N40" s="31">
        <f t="shared" si="3"/>
        <v>0</v>
      </c>
      <c r="O40">
        <v>100</v>
      </c>
      <c r="P40">
        <v>100</v>
      </c>
      <c r="Q40">
        <v>100</v>
      </c>
      <c r="R40">
        <v>100</v>
      </c>
      <c r="S40">
        <v>100</v>
      </c>
      <c r="T40" s="30">
        <f t="shared" si="4"/>
        <v>100</v>
      </c>
      <c r="U40" s="31">
        <f t="shared" si="5"/>
        <v>0</v>
      </c>
      <c r="V40">
        <v>100</v>
      </c>
      <c r="W40">
        <v>100</v>
      </c>
      <c r="X40">
        <v>100</v>
      </c>
      <c r="Y40" s="30">
        <f t="shared" si="6"/>
        <v>100</v>
      </c>
      <c r="Z40" s="31">
        <f t="shared" si="7"/>
        <v>0</v>
      </c>
      <c r="AA40">
        <v>100</v>
      </c>
      <c r="AB40">
        <v>100</v>
      </c>
      <c r="AC40">
        <v>100</v>
      </c>
      <c r="AD40">
        <v>100</v>
      </c>
      <c r="AE40" s="30">
        <f t="shared" si="10"/>
        <v>100</v>
      </c>
      <c r="AF40" s="31">
        <f t="shared" si="11"/>
        <v>0</v>
      </c>
      <c r="AG40">
        <v>100</v>
      </c>
      <c r="AH40">
        <v>100</v>
      </c>
      <c r="AI40">
        <v>100</v>
      </c>
      <c r="AJ40" s="30">
        <f t="shared" si="8"/>
        <v>100</v>
      </c>
      <c r="AK40" s="31">
        <f t="shared" si="9"/>
        <v>0</v>
      </c>
    </row>
    <row r="41" spans="1:37" x14ac:dyDescent="0.2">
      <c r="A41" s="6">
        <v>38</v>
      </c>
      <c r="B41">
        <v>100</v>
      </c>
      <c r="C41">
        <v>100</v>
      </c>
      <c r="D41">
        <v>100</v>
      </c>
      <c r="E41">
        <v>100</v>
      </c>
      <c r="F41">
        <v>100</v>
      </c>
      <c r="G41" s="30">
        <f t="shared" si="0"/>
        <v>100</v>
      </c>
      <c r="H41" s="31">
        <f t="shared" si="1"/>
        <v>0</v>
      </c>
      <c r="I41">
        <v>100</v>
      </c>
      <c r="J41">
        <v>100</v>
      </c>
      <c r="K41">
        <v>100</v>
      </c>
      <c r="L41">
        <v>100</v>
      </c>
      <c r="M41" s="30">
        <f t="shared" si="2"/>
        <v>100</v>
      </c>
      <c r="N41" s="31">
        <f t="shared" si="3"/>
        <v>0</v>
      </c>
      <c r="O41">
        <v>100</v>
      </c>
      <c r="P41">
        <v>100</v>
      </c>
      <c r="Q41">
        <v>100</v>
      </c>
      <c r="R41">
        <v>100</v>
      </c>
      <c r="S41">
        <v>100</v>
      </c>
      <c r="T41" s="30">
        <f t="shared" si="4"/>
        <v>100</v>
      </c>
      <c r="U41" s="31">
        <f t="shared" si="5"/>
        <v>0</v>
      </c>
      <c r="V41">
        <v>100</v>
      </c>
      <c r="W41">
        <v>100</v>
      </c>
      <c r="X41">
        <v>100</v>
      </c>
      <c r="Y41" s="30">
        <f t="shared" si="6"/>
        <v>100</v>
      </c>
      <c r="Z41" s="31">
        <f t="shared" si="7"/>
        <v>0</v>
      </c>
      <c r="AC41">
        <v>100</v>
      </c>
      <c r="AE41" s="30">
        <f t="shared" si="10"/>
        <v>100</v>
      </c>
      <c r="AF41" s="31">
        <f t="shared" si="11"/>
        <v>0</v>
      </c>
      <c r="AG41">
        <v>100</v>
      </c>
      <c r="AH41">
        <v>100</v>
      </c>
      <c r="AI41">
        <v>100</v>
      </c>
      <c r="AJ41" s="30">
        <f t="shared" si="8"/>
        <v>100</v>
      </c>
      <c r="AK41" s="31">
        <f t="shared" si="9"/>
        <v>0</v>
      </c>
    </row>
    <row r="42" spans="1:37" x14ac:dyDescent="0.2">
      <c r="A42" s="6">
        <v>39</v>
      </c>
      <c r="B42">
        <v>100</v>
      </c>
      <c r="C42">
        <v>100</v>
      </c>
      <c r="D42">
        <v>100</v>
      </c>
      <c r="E42">
        <v>100</v>
      </c>
      <c r="F42">
        <v>100</v>
      </c>
      <c r="G42" s="30">
        <f t="shared" si="0"/>
        <v>100</v>
      </c>
      <c r="H42" s="31">
        <f t="shared" si="1"/>
        <v>0</v>
      </c>
      <c r="I42">
        <v>100</v>
      </c>
      <c r="J42">
        <v>100</v>
      </c>
      <c r="K42">
        <v>100</v>
      </c>
      <c r="L42">
        <v>100</v>
      </c>
      <c r="M42" s="30">
        <f t="shared" si="2"/>
        <v>100</v>
      </c>
      <c r="N42" s="31">
        <f t="shared" si="3"/>
        <v>0</v>
      </c>
      <c r="O42">
        <v>100</v>
      </c>
      <c r="P42">
        <v>100</v>
      </c>
      <c r="Q42">
        <v>100</v>
      </c>
      <c r="R42">
        <v>100</v>
      </c>
      <c r="S42">
        <v>100</v>
      </c>
      <c r="T42" s="30">
        <f t="shared" si="4"/>
        <v>100</v>
      </c>
      <c r="U42" s="31">
        <f t="shared" si="5"/>
        <v>0</v>
      </c>
      <c r="V42">
        <v>100</v>
      </c>
      <c r="W42">
        <v>100</v>
      </c>
      <c r="X42">
        <v>100</v>
      </c>
      <c r="Y42" s="30">
        <f t="shared" si="6"/>
        <v>100</v>
      </c>
      <c r="Z42" s="31">
        <f t="shared" si="7"/>
        <v>0</v>
      </c>
      <c r="AA42">
        <v>75</v>
      </c>
      <c r="AB42">
        <v>75</v>
      </c>
      <c r="AC42">
        <v>75</v>
      </c>
      <c r="AD42">
        <v>75</v>
      </c>
      <c r="AE42" s="30">
        <f t="shared" si="10"/>
        <v>75</v>
      </c>
      <c r="AF42" s="31">
        <f t="shared" si="11"/>
        <v>0</v>
      </c>
      <c r="AG42">
        <v>100</v>
      </c>
      <c r="AH42">
        <v>100</v>
      </c>
      <c r="AI42">
        <v>100</v>
      </c>
      <c r="AJ42" s="30">
        <f t="shared" si="8"/>
        <v>100</v>
      </c>
      <c r="AK42" s="31">
        <f t="shared" si="9"/>
        <v>0</v>
      </c>
    </row>
    <row r="43" spans="1:37" x14ac:dyDescent="0.2">
      <c r="A43" s="6">
        <v>40</v>
      </c>
      <c r="B43">
        <v>50</v>
      </c>
      <c r="C43">
        <v>75</v>
      </c>
      <c r="D43">
        <v>75</v>
      </c>
      <c r="E43">
        <v>75</v>
      </c>
      <c r="F43">
        <v>75</v>
      </c>
      <c r="G43" s="30">
        <f t="shared" si="0"/>
        <v>70</v>
      </c>
      <c r="H43" s="31">
        <f t="shared" si="1"/>
        <v>10</v>
      </c>
      <c r="I43">
        <v>75</v>
      </c>
      <c r="J43">
        <v>100</v>
      </c>
      <c r="K43">
        <v>75</v>
      </c>
      <c r="L43">
        <v>75</v>
      </c>
      <c r="M43" s="30">
        <f t="shared" si="2"/>
        <v>81.25</v>
      </c>
      <c r="N43" s="31">
        <f t="shared" si="3"/>
        <v>10.825317547305483</v>
      </c>
      <c r="O43">
        <v>100</v>
      </c>
      <c r="P43">
        <v>100</v>
      </c>
      <c r="Q43">
        <v>100</v>
      </c>
      <c r="R43">
        <v>100</v>
      </c>
      <c r="S43">
        <v>100</v>
      </c>
      <c r="T43" s="30">
        <f t="shared" si="4"/>
        <v>100</v>
      </c>
      <c r="U43" s="31">
        <f t="shared" si="5"/>
        <v>0</v>
      </c>
      <c r="V43">
        <v>100</v>
      </c>
      <c r="W43">
        <v>75</v>
      </c>
      <c r="X43">
        <v>75</v>
      </c>
      <c r="Y43" s="30">
        <f t="shared" si="6"/>
        <v>83.333333333333329</v>
      </c>
      <c r="Z43" s="31">
        <f t="shared" si="7"/>
        <v>11.785113019775793</v>
      </c>
      <c r="AA43">
        <v>100</v>
      </c>
      <c r="AC43">
        <v>75</v>
      </c>
      <c r="AE43" s="30">
        <f t="shared" si="10"/>
        <v>87.5</v>
      </c>
      <c r="AF43" s="31">
        <f t="shared" si="11"/>
        <v>12.5</v>
      </c>
      <c r="AG43">
        <v>50</v>
      </c>
      <c r="AH43">
        <v>100</v>
      </c>
      <c r="AI43">
        <v>75</v>
      </c>
      <c r="AJ43" s="30">
        <f t="shared" si="8"/>
        <v>75</v>
      </c>
      <c r="AK43" s="31">
        <f t="shared" si="9"/>
        <v>20.412414523193153</v>
      </c>
    </row>
    <row r="44" spans="1:37" x14ac:dyDescent="0.2">
      <c r="A44" s="6">
        <v>41</v>
      </c>
      <c r="B44">
        <v>100</v>
      </c>
      <c r="C44">
        <v>100</v>
      </c>
      <c r="D44">
        <v>75</v>
      </c>
      <c r="E44">
        <v>100</v>
      </c>
      <c r="F44">
        <v>75</v>
      </c>
      <c r="G44" s="30">
        <f t="shared" si="0"/>
        <v>90</v>
      </c>
      <c r="H44" s="31">
        <f t="shared" si="1"/>
        <v>12.24744871391589</v>
      </c>
      <c r="I44">
        <v>75</v>
      </c>
      <c r="J44">
        <v>100</v>
      </c>
      <c r="K44">
        <v>50</v>
      </c>
      <c r="L44">
        <v>75</v>
      </c>
      <c r="M44" s="30">
        <f t="shared" si="2"/>
        <v>75</v>
      </c>
      <c r="N44" s="31">
        <f t="shared" si="3"/>
        <v>17.677669529663689</v>
      </c>
      <c r="O44">
        <v>75</v>
      </c>
      <c r="P44">
        <v>100</v>
      </c>
      <c r="Q44">
        <v>100</v>
      </c>
      <c r="R44">
        <v>100</v>
      </c>
      <c r="S44">
        <v>100</v>
      </c>
      <c r="T44" s="30">
        <f t="shared" si="4"/>
        <v>95</v>
      </c>
      <c r="U44" s="31">
        <f t="shared" si="5"/>
        <v>10</v>
      </c>
      <c r="V44">
        <v>75</v>
      </c>
      <c r="W44">
        <v>75</v>
      </c>
      <c r="X44">
        <v>75</v>
      </c>
      <c r="Y44" s="30">
        <f t="shared" si="6"/>
        <v>75</v>
      </c>
      <c r="Z44" s="31">
        <f t="shared" si="7"/>
        <v>0</v>
      </c>
      <c r="AA44">
        <v>50</v>
      </c>
      <c r="AB44">
        <v>100</v>
      </c>
      <c r="AC44">
        <v>100</v>
      </c>
      <c r="AD44">
        <v>75</v>
      </c>
      <c r="AE44" s="30">
        <f t="shared" si="10"/>
        <v>81.25</v>
      </c>
      <c r="AF44" s="31">
        <f t="shared" si="11"/>
        <v>20.72890493972125</v>
      </c>
      <c r="AG44">
        <v>100</v>
      </c>
      <c r="AH44">
        <v>75</v>
      </c>
      <c r="AI44">
        <v>75</v>
      </c>
      <c r="AJ44" s="30">
        <f t="shared" si="8"/>
        <v>83.333333333333329</v>
      </c>
      <c r="AK44" s="31">
        <f t="shared" si="9"/>
        <v>11.785113019775793</v>
      </c>
    </row>
    <row r="45" spans="1:37" x14ac:dyDescent="0.2">
      <c r="A45" s="6">
        <v>42</v>
      </c>
      <c r="B45">
        <v>100</v>
      </c>
      <c r="C45">
        <v>100</v>
      </c>
      <c r="D45">
        <v>100</v>
      </c>
      <c r="E45">
        <v>100</v>
      </c>
      <c r="F45">
        <v>100</v>
      </c>
      <c r="G45" s="30">
        <f t="shared" si="0"/>
        <v>100</v>
      </c>
      <c r="H45" s="31">
        <f t="shared" si="1"/>
        <v>0</v>
      </c>
      <c r="I45">
        <v>100</v>
      </c>
      <c r="J45">
        <v>100</v>
      </c>
      <c r="K45">
        <v>100</v>
      </c>
      <c r="L45">
        <v>100</v>
      </c>
      <c r="M45" s="30">
        <f t="shared" si="2"/>
        <v>100</v>
      </c>
      <c r="N45" s="31">
        <f t="shared" si="3"/>
        <v>0</v>
      </c>
      <c r="O45">
        <v>100</v>
      </c>
      <c r="P45">
        <v>100</v>
      </c>
      <c r="Q45">
        <v>100</v>
      </c>
      <c r="R45">
        <v>100</v>
      </c>
      <c r="S45">
        <v>100</v>
      </c>
      <c r="T45" s="30">
        <f t="shared" si="4"/>
        <v>100</v>
      </c>
      <c r="U45" s="31">
        <f t="shared" si="5"/>
        <v>0</v>
      </c>
      <c r="V45">
        <v>100</v>
      </c>
      <c r="W45">
        <v>100</v>
      </c>
      <c r="X45">
        <v>100</v>
      </c>
      <c r="Y45" s="30">
        <f t="shared" si="6"/>
        <v>100</v>
      </c>
      <c r="Z45" s="31">
        <f t="shared" si="7"/>
        <v>0</v>
      </c>
      <c r="AA45">
        <v>100</v>
      </c>
      <c r="AB45">
        <v>100</v>
      </c>
      <c r="AC45">
        <v>100</v>
      </c>
      <c r="AD45">
        <v>100</v>
      </c>
      <c r="AE45" s="30">
        <f t="shared" si="10"/>
        <v>100</v>
      </c>
      <c r="AF45" s="31">
        <f t="shared" si="11"/>
        <v>0</v>
      </c>
      <c r="AG45">
        <v>100</v>
      </c>
      <c r="AH45">
        <v>100</v>
      </c>
      <c r="AI45">
        <v>100</v>
      </c>
      <c r="AJ45" s="30">
        <f t="shared" si="8"/>
        <v>100</v>
      </c>
      <c r="AK45" s="31">
        <f t="shared" si="9"/>
        <v>0</v>
      </c>
    </row>
    <row r="46" spans="1:37" x14ac:dyDescent="0.2">
      <c r="A46" s="6">
        <v>43</v>
      </c>
      <c r="B46">
        <v>50</v>
      </c>
      <c r="C46">
        <v>75</v>
      </c>
      <c r="D46">
        <v>25</v>
      </c>
      <c r="E46">
        <v>100</v>
      </c>
      <c r="F46">
        <v>100</v>
      </c>
      <c r="G46" s="30">
        <f t="shared" si="0"/>
        <v>70</v>
      </c>
      <c r="H46" s="31">
        <f t="shared" si="1"/>
        <v>29.154759474226502</v>
      </c>
      <c r="I46">
        <v>100</v>
      </c>
      <c r="J46">
        <v>100</v>
      </c>
      <c r="K46">
        <v>100</v>
      </c>
      <c r="L46">
        <v>100</v>
      </c>
      <c r="M46" s="30">
        <f t="shared" si="2"/>
        <v>100</v>
      </c>
      <c r="N46" s="31">
        <f t="shared" si="3"/>
        <v>0</v>
      </c>
      <c r="O46">
        <v>75</v>
      </c>
      <c r="P46">
        <v>75</v>
      </c>
      <c r="Q46">
        <v>100</v>
      </c>
      <c r="R46">
        <v>100</v>
      </c>
      <c r="S46">
        <v>100</v>
      </c>
      <c r="T46" s="30">
        <f t="shared" si="4"/>
        <v>90</v>
      </c>
      <c r="U46" s="31">
        <f t="shared" si="5"/>
        <v>12.24744871391589</v>
      </c>
      <c r="V46">
        <v>100</v>
      </c>
      <c r="W46">
        <v>100</v>
      </c>
      <c r="X46">
        <v>100</v>
      </c>
      <c r="Y46" s="30">
        <f t="shared" si="6"/>
        <v>100</v>
      </c>
      <c r="Z46" s="31">
        <f t="shared" si="7"/>
        <v>0</v>
      </c>
      <c r="AC46">
        <v>100</v>
      </c>
      <c r="AD46">
        <v>100</v>
      </c>
      <c r="AE46" s="30">
        <f t="shared" si="10"/>
        <v>100</v>
      </c>
      <c r="AF46" s="31">
        <f t="shared" si="11"/>
        <v>0</v>
      </c>
      <c r="AG46">
        <v>100</v>
      </c>
      <c r="AH46">
        <v>100</v>
      </c>
      <c r="AI46">
        <v>100</v>
      </c>
      <c r="AJ46" s="30">
        <f t="shared" si="8"/>
        <v>100</v>
      </c>
      <c r="AK46" s="31">
        <f t="shared" si="9"/>
        <v>0</v>
      </c>
    </row>
    <row r="47" spans="1:37" x14ac:dyDescent="0.2">
      <c r="A47" s="6">
        <v>44</v>
      </c>
      <c r="B47">
        <v>100</v>
      </c>
      <c r="C47">
        <v>100</v>
      </c>
      <c r="D47">
        <v>100</v>
      </c>
      <c r="E47">
        <v>100</v>
      </c>
      <c r="F47">
        <v>100</v>
      </c>
      <c r="G47" s="30">
        <f t="shared" si="0"/>
        <v>100</v>
      </c>
      <c r="H47" s="31">
        <f t="shared" si="1"/>
        <v>0</v>
      </c>
      <c r="I47">
        <v>100</v>
      </c>
      <c r="J47">
        <v>100</v>
      </c>
      <c r="K47">
        <v>100</v>
      </c>
      <c r="L47">
        <v>100</v>
      </c>
      <c r="M47" s="30">
        <f t="shared" si="2"/>
        <v>100</v>
      </c>
      <c r="N47" s="31">
        <f t="shared" si="3"/>
        <v>0</v>
      </c>
      <c r="O47">
        <v>100</v>
      </c>
      <c r="P47">
        <v>75</v>
      </c>
      <c r="Q47">
        <v>100</v>
      </c>
      <c r="R47">
        <v>100</v>
      </c>
      <c r="S47">
        <v>100</v>
      </c>
      <c r="T47" s="30">
        <f t="shared" si="4"/>
        <v>95</v>
      </c>
      <c r="U47" s="31">
        <f t="shared" si="5"/>
        <v>10</v>
      </c>
      <c r="V47">
        <v>100</v>
      </c>
      <c r="W47">
        <v>100</v>
      </c>
      <c r="X47">
        <v>100</v>
      </c>
      <c r="Y47" s="30">
        <f t="shared" si="6"/>
        <v>100</v>
      </c>
      <c r="Z47" s="31">
        <f t="shared" si="7"/>
        <v>0</v>
      </c>
      <c r="AA47">
        <v>100</v>
      </c>
      <c r="AB47">
        <v>100</v>
      </c>
      <c r="AC47">
        <v>100</v>
      </c>
      <c r="AD47">
        <v>100</v>
      </c>
      <c r="AE47" s="30">
        <f t="shared" si="10"/>
        <v>100</v>
      </c>
      <c r="AF47" s="31">
        <f t="shared" si="11"/>
        <v>0</v>
      </c>
      <c r="AG47">
        <v>100</v>
      </c>
      <c r="AH47">
        <v>75</v>
      </c>
      <c r="AI47">
        <v>100</v>
      </c>
      <c r="AJ47" s="30">
        <f t="shared" si="8"/>
        <v>91.666666666666671</v>
      </c>
      <c r="AK47" s="31">
        <f t="shared" si="9"/>
        <v>11.785113019775793</v>
      </c>
    </row>
    <row r="48" spans="1:37" x14ac:dyDescent="0.2">
      <c r="A48" s="6">
        <v>45</v>
      </c>
      <c r="B48">
        <v>100</v>
      </c>
      <c r="C48">
        <v>100</v>
      </c>
      <c r="D48">
        <v>100</v>
      </c>
      <c r="E48">
        <v>100</v>
      </c>
      <c r="F48">
        <v>100</v>
      </c>
      <c r="G48" s="30">
        <f t="shared" si="0"/>
        <v>100</v>
      </c>
      <c r="H48" s="31">
        <f t="shared" si="1"/>
        <v>0</v>
      </c>
      <c r="I48">
        <v>100</v>
      </c>
      <c r="J48">
        <v>100</v>
      </c>
      <c r="K48">
        <v>100</v>
      </c>
      <c r="L48">
        <v>100</v>
      </c>
      <c r="M48" s="30">
        <f t="shared" si="2"/>
        <v>100</v>
      </c>
      <c r="N48" s="31">
        <f t="shared" si="3"/>
        <v>0</v>
      </c>
      <c r="O48">
        <v>100</v>
      </c>
      <c r="P48">
        <v>100</v>
      </c>
      <c r="Q48">
        <v>100</v>
      </c>
      <c r="R48">
        <v>100</v>
      </c>
      <c r="S48">
        <v>100</v>
      </c>
      <c r="T48" s="30">
        <f t="shared" si="4"/>
        <v>100</v>
      </c>
      <c r="U48" s="31">
        <f t="shared" si="5"/>
        <v>0</v>
      </c>
      <c r="V48">
        <v>100</v>
      </c>
      <c r="W48">
        <v>100</v>
      </c>
      <c r="X48">
        <v>100</v>
      </c>
      <c r="Y48" s="30">
        <f t="shared" si="6"/>
        <v>100</v>
      </c>
      <c r="Z48" s="31">
        <f t="shared" si="7"/>
        <v>0</v>
      </c>
      <c r="AA48">
        <v>100</v>
      </c>
      <c r="AB48">
        <v>100</v>
      </c>
      <c r="AC48">
        <v>100</v>
      </c>
      <c r="AD48">
        <v>100</v>
      </c>
      <c r="AE48" s="30">
        <f t="shared" si="10"/>
        <v>100</v>
      </c>
      <c r="AF48" s="31">
        <f t="shared" si="11"/>
        <v>0</v>
      </c>
      <c r="AG48">
        <v>100</v>
      </c>
      <c r="AH48">
        <v>100</v>
      </c>
      <c r="AI48">
        <v>100</v>
      </c>
      <c r="AJ48" s="30">
        <f t="shared" si="8"/>
        <v>100</v>
      </c>
      <c r="AK48" s="31">
        <f t="shared" si="9"/>
        <v>0</v>
      </c>
    </row>
    <row r="49" spans="1:37" x14ac:dyDescent="0.2">
      <c r="A49" s="6">
        <v>46</v>
      </c>
      <c r="B49">
        <v>100</v>
      </c>
      <c r="C49">
        <v>100</v>
      </c>
      <c r="D49">
        <v>100</v>
      </c>
      <c r="E49">
        <v>100</v>
      </c>
      <c r="F49">
        <v>100</v>
      </c>
      <c r="G49" s="30">
        <f t="shared" si="0"/>
        <v>100</v>
      </c>
      <c r="H49" s="31">
        <f t="shared" si="1"/>
        <v>0</v>
      </c>
      <c r="I49">
        <v>100</v>
      </c>
      <c r="J49">
        <v>100</v>
      </c>
      <c r="K49">
        <v>100</v>
      </c>
      <c r="L49">
        <v>100</v>
      </c>
      <c r="M49" s="30">
        <f t="shared" si="2"/>
        <v>100</v>
      </c>
      <c r="N49" s="31">
        <f t="shared" si="3"/>
        <v>0</v>
      </c>
      <c r="O49">
        <v>100</v>
      </c>
      <c r="P49">
        <v>100</v>
      </c>
      <c r="R49">
        <v>100</v>
      </c>
      <c r="S49">
        <v>100</v>
      </c>
      <c r="T49" s="30">
        <f t="shared" si="4"/>
        <v>100</v>
      </c>
      <c r="U49" s="31">
        <f t="shared" si="5"/>
        <v>0</v>
      </c>
      <c r="V49">
        <v>100</v>
      </c>
      <c r="W49">
        <v>100</v>
      </c>
      <c r="X49">
        <v>75</v>
      </c>
      <c r="Y49" s="30">
        <f t="shared" si="6"/>
        <v>91.666666666666671</v>
      </c>
      <c r="Z49" s="31">
        <f t="shared" si="7"/>
        <v>11.785113019775793</v>
      </c>
      <c r="AA49">
        <v>100</v>
      </c>
      <c r="AB49">
        <v>100</v>
      </c>
      <c r="AC49">
        <v>100</v>
      </c>
      <c r="AD49">
        <v>100</v>
      </c>
      <c r="AE49" s="30">
        <f t="shared" si="10"/>
        <v>100</v>
      </c>
      <c r="AF49" s="31">
        <f t="shared" si="11"/>
        <v>0</v>
      </c>
      <c r="AG49">
        <v>100</v>
      </c>
      <c r="AH49">
        <v>100</v>
      </c>
      <c r="AI49">
        <v>100</v>
      </c>
      <c r="AJ49" s="30">
        <f t="shared" si="8"/>
        <v>100</v>
      </c>
      <c r="AK49" s="31">
        <f t="shared" si="9"/>
        <v>0</v>
      </c>
    </row>
    <row r="50" spans="1:37" x14ac:dyDescent="0.2">
      <c r="A50" s="6">
        <v>47</v>
      </c>
      <c r="B50">
        <v>100</v>
      </c>
      <c r="C50">
        <v>100</v>
      </c>
      <c r="E50">
        <v>100</v>
      </c>
      <c r="F50">
        <v>100</v>
      </c>
      <c r="G50" s="30">
        <f t="shared" si="0"/>
        <v>100</v>
      </c>
      <c r="H50" s="31">
        <f t="shared" si="1"/>
        <v>0</v>
      </c>
      <c r="I50">
        <v>100</v>
      </c>
      <c r="J50">
        <v>100</v>
      </c>
      <c r="K50">
        <v>100</v>
      </c>
      <c r="L50">
        <v>100</v>
      </c>
      <c r="M50" s="30">
        <f t="shared" si="2"/>
        <v>100</v>
      </c>
      <c r="N50" s="31">
        <f t="shared" si="3"/>
        <v>0</v>
      </c>
      <c r="O50">
        <v>100</v>
      </c>
      <c r="P50">
        <v>100</v>
      </c>
      <c r="Q50">
        <v>100</v>
      </c>
      <c r="R50">
        <v>100</v>
      </c>
      <c r="S50">
        <v>100</v>
      </c>
      <c r="T50" s="30">
        <f t="shared" si="4"/>
        <v>100</v>
      </c>
      <c r="U50" s="31">
        <f t="shared" si="5"/>
        <v>0</v>
      </c>
      <c r="V50">
        <v>100</v>
      </c>
      <c r="W50">
        <v>100</v>
      </c>
      <c r="X50">
        <v>100</v>
      </c>
      <c r="Y50" s="30">
        <f t="shared" si="6"/>
        <v>100</v>
      </c>
      <c r="Z50" s="31">
        <f t="shared" si="7"/>
        <v>0</v>
      </c>
      <c r="AA50">
        <v>100</v>
      </c>
      <c r="AB50">
        <v>100</v>
      </c>
      <c r="AC50">
        <v>100</v>
      </c>
      <c r="AD50">
        <v>100</v>
      </c>
      <c r="AE50" s="30">
        <f t="shared" si="10"/>
        <v>100</v>
      </c>
      <c r="AF50" s="31">
        <f t="shared" si="11"/>
        <v>0</v>
      </c>
      <c r="AG50">
        <v>100</v>
      </c>
      <c r="AH50">
        <v>100</v>
      </c>
      <c r="AI50">
        <v>100</v>
      </c>
      <c r="AJ50" s="30">
        <f t="shared" si="8"/>
        <v>100</v>
      </c>
      <c r="AK50" s="31">
        <f t="shared" si="9"/>
        <v>0</v>
      </c>
    </row>
    <row r="51" spans="1:37" x14ac:dyDescent="0.2">
      <c r="A51" s="6">
        <v>48</v>
      </c>
      <c r="B51">
        <v>100</v>
      </c>
      <c r="C51">
        <v>100</v>
      </c>
      <c r="D51">
        <v>100</v>
      </c>
      <c r="E51">
        <v>100</v>
      </c>
      <c r="F51">
        <v>100</v>
      </c>
      <c r="G51" s="30">
        <f t="shared" si="0"/>
        <v>100</v>
      </c>
      <c r="H51" s="31">
        <f t="shared" si="1"/>
        <v>0</v>
      </c>
      <c r="I51">
        <v>100</v>
      </c>
      <c r="J51">
        <v>100</v>
      </c>
      <c r="K51">
        <v>100</v>
      </c>
      <c r="L51">
        <v>100</v>
      </c>
      <c r="M51" s="30">
        <f t="shared" si="2"/>
        <v>100</v>
      </c>
      <c r="N51" s="31">
        <f t="shared" si="3"/>
        <v>0</v>
      </c>
      <c r="O51">
        <v>100</v>
      </c>
      <c r="P51">
        <v>100</v>
      </c>
      <c r="Q51">
        <v>100</v>
      </c>
      <c r="R51">
        <v>100</v>
      </c>
      <c r="S51">
        <v>100</v>
      </c>
      <c r="T51" s="30">
        <f t="shared" si="4"/>
        <v>100</v>
      </c>
      <c r="U51" s="31">
        <f t="shared" si="5"/>
        <v>0</v>
      </c>
      <c r="V51">
        <v>100</v>
      </c>
      <c r="W51">
        <v>100</v>
      </c>
      <c r="X51">
        <v>100</v>
      </c>
      <c r="Y51" s="30">
        <f t="shared" si="6"/>
        <v>100</v>
      </c>
      <c r="Z51" s="31">
        <f t="shared" si="7"/>
        <v>0</v>
      </c>
      <c r="AA51">
        <v>100</v>
      </c>
      <c r="AB51">
        <v>100</v>
      </c>
      <c r="AC51">
        <v>100</v>
      </c>
      <c r="AD51">
        <v>100</v>
      </c>
      <c r="AE51" s="30">
        <f t="shared" si="10"/>
        <v>100</v>
      </c>
      <c r="AF51" s="31">
        <f t="shared" si="11"/>
        <v>0</v>
      </c>
      <c r="AG51">
        <v>100</v>
      </c>
      <c r="AH51">
        <v>100</v>
      </c>
      <c r="AI51">
        <v>100</v>
      </c>
      <c r="AJ51" s="30">
        <f t="shared" si="8"/>
        <v>100</v>
      </c>
      <c r="AK51" s="31">
        <f t="shared" si="9"/>
        <v>0</v>
      </c>
    </row>
    <row r="52" spans="1:37" x14ac:dyDescent="0.2">
      <c r="A52" s="6">
        <v>49</v>
      </c>
      <c r="B52">
        <v>100</v>
      </c>
      <c r="C52">
        <v>100</v>
      </c>
      <c r="D52">
        <v>100</v>
      </c>
      <c r="E52">
        <v>75</v>
      </c>
      <c r="F52">
        <v>50</v>
      </c>
      <c r="G52" s="30">
        <f t="shared" si="0"/>
        <v>85</v>
      </c>
      <c r="H52" s="31">
        <f t="shared" si="1"/>
        <v>20</v>
      </c>
      <c r="I52">
        <v>100</v>
      </c>
      <c r="J52">
        <v>75</v>
      </c>
      <c r="K52">
        <v>75</v>
      </c>
      <c r="L52">
        <v>50</v>
      </c>
      <c r="M52" s="30">
        <f t="shared" si="2"/>
        <v>75</v>
      </c>
      <c r="N52" s="31">
        <f t="shared" si="3"/>
        <v>17.677669529663689</v>
      </c>
      <c r="O52">
        <v>100</v>
      </c>
      <c r="P52">
        <v>100</v>
      </c>
      <c r="Q52">
        <v>100</v>
      </c>
      <c r="R52">
        <v>100</v>
      </c>
      <c r="S52">
        <v>100</v>
      </c>
      <c r="T52" s="30">
        <f t="shared" si="4"/>
        <v>100</v>
      </c>
      <c r="U52" s="31">
        <f t="shared" si="5"/>
        <v>0</v>
      </c>
      <c r="V52">
        <v>100</v>
      </c>
      <c r="W52">
        <v>100</v>
      </c>
      <c r="X52">
        <v>75</v>
      </c>
      <c r="Y52" s="30">
        <f t="shared" si="6"/>
        <v>91.666666666666671</v>
      </c>
      <c r="Z52" s="31">
        <f t="shared" si="7"/>
        <v>11.785113019775793</v>
      </c>
      <c r="AA52">
        <v>50</v>
      </c>
      <c r="AB52">
        <v>50</v>
      </c>
      <c r="AC52">
        <v>50</v>
      </c>
      <c r="AD52">
        <v>50</v>
      </c>
      <c r="AE52" s="30">
        <f t="shared" si="10"/>
        <v>50</v>
      </c>
      <c r="AF52" s="31">
        <f t="shared" si="11"/>
        <v>0</v>
      </c>
      <c r="AG52">
        <v>100</v>
      </c>
      <c r="AH52">
        <v>100</v>
      </c>
      <c r="AI52">
        <v>100</v>
      </c>
      <c r="AJ52" s="30">
        <f t="shared" si="8"/>
        <v>100</v>
      </c>
      <c r="AK52" s="31">
        <f t="shared" si="9"/>
        <v>0</v>
      </c>
    </row>
    <row r="53" spans="1:37" x14ac:dyDescent="0.2">
      <c r="A53" s="6">
        <v>50</v>
      </c>
      <c r="B53">
        <v>100</v>
      </c>
      <c r="C53">
        <v>100</v>
      </c>
      <c r="D53">
        <v>100</v>
      </c>
      <c r="E53">
        <v>100</v>
      </c>
      <c r="F53">
        <v>100</v>
      </c>
      <c r="G53" s="30">
        <f t="shared" si="0"/>
        <v>100</v>
      </c>
      <c r="H53" s="31">
        <f t="shared" si="1"/>
        <v>0</v>
      </c>
      <c r="I53">
        <v>100</v>
      </c>
      <c r="J53">
        <v>100</v>
      </c>
      <c r="K53">
        <v>100</v>
      </c>
      <c r="L53">
        <v>100</v>
      </c>
      <c r="M53" s="30">
        <f t="shared" si="2"/>
        <v>100</v>
      </c>
      <c r="N53" s="31">
        <f t="shared" si="3"/>
        <v>0</v>
      </c>
      <c r="O53">
        <v>100</v>
      </c>
      <c r="P53">
        <v>100</v>
      </c>
      <c r="Q53">
        <v>100</v>
      </c>
      <c r="R53">
        <v>100</v>
      </c>
      <c r="S53">
        <v>100</v>
      </c>
      <c r="T53" s="30">
        <f t="shared" si="4"/>
        <v>100</v>
      </c>
      <c r="U53" s="31">
        <f t="shared" si="5"/>
        <v>0</v>
      </c>
      <c r="V53">
        <v>100</v>
      </c>
      <c r="W53">
        <v>100</v>
      </c>
      <c r="X53">
        <v>100</v>
      </c>
      <c r="Y53" s="30">
        <f t="shared" si="6"/>
        <v>100</v>
      </c>
      <c r="Z53" s="31">
        <f t="shared" si="7"/>
        <v>0</v>
      </c>
      <c r="AA53">
        <v>100</v>
      </c>
      <c r="AB53">
        <v>100</v>
      </c>
      <c r="AC53">
        <v>100</v>
      </c>
      <c r="AD53">
        <v>100</v>
      </c>
      <c r="AE53" s="30">
        <f t="shared" si="10"/>
        <v>100</v>
      </c>
      <c r="AF53" s="31">
        <f t="shared" si="11"/>
        <v>0</v>
      </c>
      <c r="AG53">
        <v>100</v>
      </c>
      <c r="AH53">
        <v>100</v>
      </c>
      <c r="AI53">
        <v>100</v>
      </c>
      <c r="AJ53" s="30">
        <f t="shared" si="8"/>
        <v>100</v>
      </c>
      <c r="AK53" s="31">
        <f t="shared" si="9"/>
        <v>0</v>
      </c>
    </row>
    <row r="54" spans="1:37" x14ac:dyDescent="0.2">
      <c r="A54" s="6">
        <v>51</v>
      </c>
      <c r="B54">
        <v>100</v>
      </c>
      <c r="C54">
        <v>100</v>
      </c>
      <c r="D54">
        <v>100</v>
      </c>
      <c r="E54">
        <v>75</v>
      </c>
      <c r="F54">
        <v>75</v>
      </c>
      <c r="G54" s="30">
        <f t="shared" si="0"/>
        <v>90</v>
      </c>
      <c r="H54" s="31">
        <f t="shared" si="1"/>
        <v>12.24744871391589</v>
      </c>
      <c r="I54">
        <v>100</v>
      </c>
      <c r="J54">
        <v>100</v>
      </c>
      <c r="K54">
        <v>25</v>
      </c>
      <c r="L54">
        <v>50</v>
      </c>
      <c r="M54" s="30">
        <f t="shared" si="2"/>
        <v>68.75</v>
      </c>
      <c r="N54" s="31">
        <f t="shared" si="3"/>
        <v>32.47595264191645</v>
      </c>
      <c r="O54">
        <v>100</v>
      </c>
      <c r="P54">
        <v>100</v>
      </c>
      <c r="Q54">
        <v>100</v>
      </c>
      <c r="R54">
        <v>75</v>
      </c>
      <c r="S54">
        <v>75</v>
      </c>
      <c r="T54" s="30">
        <f t="shared" si="4"/>
        <v>90</v>
      </c>
      <c r="U54" s="31">
        <f t="shared" si="5"/>
        <v>12.24744871391589</v>
      </c>
      <c r="V54">
        <v>75</v>
      </c>
      <c r="W54">
        <v>100</v>
      </c>
      <c r="X54">
        <v>75</v>
      </c>
      <c r="Y54" s="30">
        <f t="shared" si="6"/>
        <v>83.333333333333329</v>
      </c>
      <c r="Z54" s="31">
        <f t="shared" si="7"/>
        <v>11.785113019775793</v>
      </c>
      <c r="AA54">
        <v>75</v>
      </c>
      <c r="AB54">
        <v>75</v>
      </c>
      <c r="AC54">
        <v>75</v>
      </c>
      <c r="AD54">
        <v>75</v>
      </c>
      <c r="AE54" s="30">
        <f t="shared" si="10"/>
        <v>75</v>
      </c>
      <c r="AF54" s="31">
        <f t="shared" si="11"/>
        <v>0</v>
      </c>
      <c r="AG54">
        <v>75</v>
      </c>
      <c r="AH54">
        <v>100</v>
      </c>
      <c r="AI54">
        <v>100</v>
      </c>
      <c r="AJ54" s="30">
        <f t="shared" si="8"/>
        <v>91.666666666666671</v>
      </c>
      <c r="AK54" s="31">
        <f t="shared" si="9"/>
        <v>11.785113019775793</v>
      </c>
    </row>
    <row r="55" spans="1:37" x14ac:dyDescent="0.2">
      <c r="A55" s="6">
        <v>52</v>
      </c>
      <c r="B55">
        <v>100</v>
      </c>
      <c r="C55">
        <v>100</v>
      </c>
      <c r="D55">
        <v>100</v>
      </c>
      <c r="E55">
        <v>100</v>
      </c>
      <c r="F55">
        <v>100</v>
      </c>
      <c r="G55" s="30">
        <f t="shared" si="0"/>
        <v>100</v>
      </c>
      <c r="H55" s="31">
        <f t="shared" si="1"/>
        <v>0</v>
      </c>
      <c r="I55">
        <v>100</v>
      </c>
      <c r="J55">
        <v>100</v>
      </c>
      <c r="K55">
        <v>100</v>
      </c>
      <c r="L55">
        <v>100</v>
      </c>
      <c r="M55" s="30">
        <f t="shared" si="2"/>
        <v>100</v>
      </c>
      <c r="N55" s="31">
        <f t="shared" si="3"/>
        <v>0</v>
      </c>
      <c r="O55">
        <v>100</v>
      </c>
      <c r="P55">
        <v>100</v>
      </c>
      <c r="Q55">
        <v>100</v>
      </c>
      <c r="R55">
        <v>100</v>
      </c>
      <c r="S55">
        <v>100</v>
      </c>
      <c r="T55" s="30">
        <f t="shared" si="4"/>
        <v>100</v>
      </c>
      <c r="U55" s="31">
        <f t="shared" si="5"/>
        <v>0</v>
      </c>
      <c r="V55">
        <v>100</v>
      </c>
      <c r="W55">
        <v>100</v>
      </c>
      <c r="X55">
        <v>100</v>
      </c>
      <c r="Y55" s="30">
        <f t="shared" si="6"/>
        <v>100</v>
      </c>
      <c r="Z55" s="31">
        <f t="shared" si="7"/>
        <v>0</v>
      </c>
      <c r="AA55">
        <v>100</v>
      </c>
      <c r="AB55">
        <v>100</v>
      </c>
      <c r="AC55">
        <v>100</v>
      </c>
      <c r="AD55">
        <v>100</v>
      </c>
      <c r="AE55" s="30">
        <f t="shared" si="10"/>
        <v>100</v>
      </c>
      <c r="AF55" s="31">
        <f t="shared" si="11"/>
        <v>0</v>
      </c>
      <c r="AG55">
        <v>100</v>
      </c>
      <c r="AH55">
        <v>100</v>
      </c>
      <c r="AI55">
        <v>100</v>
      </c>
      <c r="AJ55" s="30">
        <f t="shared" si="8"/>
        <v>100</v>
      </c>
      <c r="AK55" s="31">
        <f t="shared" si="9"/>
        <v>0</v>
      </c>
    </row>
    <row r="56" spans="1:37" x14ac:dyDescent="0.2">
      <c r="A56" s="6">
        <v>53</v>
      </c>
      <c r="B56">
        <v>100</v>
      </c>
      <c r="C56">
        <v>100</v>
      </c>
      <c r="D56">
        <v>100</v>
      </c>
      <c r="E56">
        <v>100</v>
      </c>
      <c r="F56">
        <v>100</v>
      </c>
      <c r="G56" s="30">
        <f t="shared" si="0"/>
        <v>100</v>
      </c>
      <c r="H56" s="31">
        <f t="shared" si="1"/>
        <v>0</v>
      </c>
      <c r="I56">
        <v>100</v>
      </c>
      <c r="J56">
        <v>100</v>
      </c>
      <c r="K56">
        <v>100</v>
      </c>
      <c r="L56">
        <v>100</v>
      </c>
      <c r="M56" s="30">
        <f t="shared" si="2"/>
        <v>100</v>
      </c>
      <c r="N56" s="31">
        <f t="shared" si="3"/>
        <v>0</v>
      </c>
      <c r="O56">
        <v>100</v>
      </c>
      <c r="P56">
        <v>100</v>
      </c>
      <c r="Q56">
        <v>100</v>
      </c>
      <c r="R56">
        <v>100</v>
      </c>
      <c r="S56">
        <v>100</v>
      </c>
      <c r="T56" s="30">
        <f t="shared" si="4"/>
        <v>100</v>
      </c>
      <c r="U56" s="31">
        <f t="shared" si="5"/>
        <v>0</v>
      </c>
      <c r="V56">
        <v>100</v>
      </c>
      <c r="W56">
        <v>100</v>
      </c>
      <c r="X56">
        <v>100</v>
      </c>
      <c r="Y56" s="30">
        <f t="shared" si="6"/>
        <v>100</v>
      </c>
      <c r="Z56" s="31">
        <f t="shared" si="7"/>
        <v>0</v>
      </c>
      <c r="AA56">
        <v>100</v>
      </c>
      <c r="AB56">
        <v>100</v>
      </c>
      <c r="AC56">
        <v>100</v>
      </c>
      <c r="AD56">
        <v>100</v>
      </c>
      <c r="AE56" s="30">
        <f t="shared" si="10"/>
        <v>100</v>
      </c>
      <c r="AF56" s="31">
        <f t="shared" si="11"/>
        <v>0</v>
      </c>
      <c r="AG56">
        <v>100</v>
      </c>
      <c r="AH56">
        <v>100</v>
      </c>
      <c r="AI56">
        <v>100</v>
      </c>
      <c r="AJ56" s="30">
        <f t="shared" si="8"/>
        <v>100</v>
      </c>
      <c r="AK56" s="31">
        <f t="shared" si="9"/>
        <v>0</v>
      </c>
    </row>
    <row r="57" spans="1:37" x14ac:dyDescent="0.2">
      <c r="A57" s="6">
        <v>54</v>
      </c>
      <c r="B57">
        <v>100</v>
      </c>
      <c r="C57">
        <v>100</v>
      </c>
      <c r="D57">
        <v>100</v>
      </c>
      <c r="E57">
        <v>100</v>
      </c>
      <c r="F57">
        <v>100</v>
      </c>
      <c r="G57" s="30">
        <f t="shared" si="0"/>
        <v>100</v>
      </c>
      <c r="H57" s="31">
        <f t="shared" si="1"/>
        <v>0</v>
      </c>
      <c r="I57">
        <v>100</v>
      </c>
      <c r="J57">
        <v>100</v>
      </c>
      <c r="K57">
        <v>100</v>
      </c>
      <c r="L57">
        <v>100</v>
      </c>
      <c r="M57" s="30">
        <f t="shared" si="2"/>
        <v>100</v>
      </c>
      <c r="N57" s="31">
        <f t="shared" si="3"/>
        <v>0</v>
      </c>
      <c r="O57">
        <v>100</v>
      </c>
      <c r="P57">
        <v>100</v>
      </c>
      <c r="Q57">
        <v>100</v>
      </c>
      <c r="R57">
        <v>100</v>
      </c>
      <c r="S57">
        <v>100</v>
      </c>
      <c r="T57" s="30">
        <f t="shared" si="4"/>
        <v>100</v>
      </c>
      <c r="U57" s="31">
        <f t="shared" si="5"/>
        <v>0</v>
      </c>
      <c r="V57">
        <v>100</v>
      </c>
      <c r="W57">
        <v>100</v>
      </c>
      <c r="X57">
        <v>100</v>
      </c>
      <c r="Y57" s="30">
        <f t="shared" si="6"/>
        <v>100</v>
      </c>
      <c r="Z57" s="31">
        <f t="shared" si="7"/>
        <v>0</v>
      </c>
      <c r="AA57">
        <v>100</v>
      </c>
      <c r="AB57">
        <v>100</v>
      </c>
      <c r="AC57">
        <v>100</v>
      </c>
      <c r="AD57">
        <v>100</v>
      </c>
      <c r="AE57" s="30">
        <f t="shared" si="10"/>
        <v>100</v>
      </c>
      <c r="AF57" s="31">
        <f t="shared" si="11"/>
        <v>0</v>
      </c>
      <c r="AG57">
        <v>100</v>
      </c>
      <c r="AH57">
        <v>100</v>
      </c>
      <c r="AI57">
        <v>100</v>
      </c>
      <c r="AJ57" s="30">
        <f t="shared" si="8"/>
        <v>100</v>
      </c>
      <c r="AK57" s="31">
        <f t="shared" si="9"/>
        <v>0</v>
      </c>
    </row>
    <row r="58" spans="1:37" x14ac:dyDescent="0.2">
      <c r="A58" s="6">
        <v>55</v>
      </c>
      <c r="B58">
        <v>100</v>
      </c>
      <c r="C58">
        <v>100</v>
      </c>
      <c r="D58">
        <v>100</v>
      </c>
      <c r="E58">
        <v>100</v>
      </c>
      <c r="F58">
        <v>100</v>
      </c>
      <c r="G58" s="30">
        <f t="shared" si="0"/>
        <v>100</v>
      </c>
      <c r="H58" s="31">
        <f t="shared" si="1"/>
        <v>0</v>
      </c>
      <c r="I58">
        <v>100</v>
      </c>
      <c r="J58">
        <v>100</v>
      </c>
      <c r="K58">
        <v>100</v>
      </c>
      <c r="L58">
        <v>100</v>
      </c>
      <c r="M58" s="30">
        <f t="shared" si="2"/>
        <v>100</v>
      </c>
      <c r="N58" s="31">
        <f t="shared" si="3"/>
        <v>0</v>
      </c>
      <c r="O58">
        <v>100</v>
      </c>
      <c r="P58">
        <v>100</v>
      </c>
      <c r="Q58">
        <v>100</v>
      </c>
      <c r="R58">
        <v>100</v>
      </c>
      <c r="S58">
        <v>100</v>
      </c>
      <c r="T58" s="30">
        <f t="shared" si="4"/>
        <v>100</v>
      </c>
      <c r="U58" s="31">
        <f t="shared" si="5"/>
        <v>0</v>
      </c>
      <c r="V58">
        <v>100</v>
      </c>
      <c r="W58">
        <v>100</v>
      </c>
      <c r="X58">
        <v>100</v>
      </c>
      <c r="Y58" s="30">
        <f t="shared" si="6"/>
        <v>100</v>
      </c>
      <c r="Z58" s="31">
        <f t="shared" si="7"/>
        <v>0</v>
      </c>
      <c r="AA58">
        <v>100</v>
      </c>
      <c r="AB58">
        <v>100</v>
      </c>
      <c r="AC58">
        <v>100</v>
      </c>
      <c r="AD58">
        <v>100</v>
      </c>
      <c r="AE58" s="30">
        <f t="shared" si="10"/>
        <v>100</v>
      </c>
      <c r="AF58" s="31">
        <f t="shared" si="11"/>
        <v>0</v>
      </c>
      <c r="AG58">
        <v>100</v>
      </c>
      <c r="AH58">
        <v>100</v>
      </c>
      <c r="AI58">
        <v>100</v>
      </c>
      <c r="AJ58" s="30">
        <f t="shared" si="8"/>
        <v>100</v>
      </c>
      <c r="AK58" s="31">
        <f t="shared" si="9"/>
        <v>0</v>
      </c>
    </row>
    <row r="59" spans="1:37" x14ac:dyDescent="0.2">
      <c r="A59" s="6">
        <v>56</v>
      </c>
      <c r="B59">
        <v>100</v>
      </c>
      <c r="C59">
        <v>100</v>
      </c>
      <c r="D59">
        <v>100</v>
      </c>
      <c r="E59">
        <v>100</v>
      </c>
      <c r="F59">
        <v>100</v>
      </c>
      <c r="G59" s="30">
        <f t="shared" si="0"/>
        <v>100</v>
      </c>
      <c r="H59" s="31">
        <f t="shared" si="1"/>
        <v>0</v>
      </c>
      <c r="I59">
        <v>100</v>
      </c>
      <c r="J59">
        <v>100</v>
      </c>
      <c r="K59">
        <v>100</v>
      </c>
      <c r="L59">
        <v>100</v>
      </c>
      <c r="M59" s="30">
        <f t="shared" si="2"/>
        <v>100</v>
      </c>
      <c r="N59" s="31">
        <f t="shared" si="3"/>
        <v>0</v>
      </c>
      <c r="O59">
        <v>100</v>
      </c>
      <c r="P59">
        <v>100</v>
      </c>
      <c r="Q59">
        <v>100</v>
      </c>
      <c r="R59">
        <v>100</v>
      </c>
      <c r="S59">
        <v>100</v>
      </c>
      <c r="T59" s="30">
        <f t="shared" si="4"/>
        <v>100</v>
      </c>
      <c r="U59" s="31">
        <f t="shared" si="5"/>
        <v>0</v>
      </c>
      <c r="V59">
        <v>100</v>
      </c>
      <c r="W59">
        <v>100</v>
      </c>
      <c r="X59">
        <v>100</v>
      </c>
      <c r="Y59" s="30">
        <f t="shared" si="6"/>
        <v>100</v>
      </c>
      <c r="Z59" s="31">
        <f t="shared" si="7"/>
        <v>0</v>
      </c>
      <c r="AA59">
        <v>100</v>
      </c>
      <c r="AB59">
        <v>100</v>
      </c>
      <c r="AC59">
        <v>100</v>
      </c>
      <c r="AD59">
        <v>100</v>
      </c>
      <c r="AE59" s="30">
        <f t="shared" si="10"/>
        <v>100</v>
      </c>
      <c r="AF59" s="31">
        <f t="shared" si="11"/>
        <v>0</v>
      </c>
      <c r="AG59">
        <v>100</v>
      </c>
      <c r="AH59">
        <v>100</v>
      </c>
      <c r="AI59">
        <v>100</v>
      </c>
      <c r="AJ59" s="30">
        <f t="shared" si="8"/>
        <v>100</v>
      </c>
      <c r="AK59" s="31">
        <f t="shared" si="9"/>
        <v>0</v>
      </c>
    </row>
    <row r="60" spans="1:37" x14ac:dyDescent="0.2">
      <c r="A60" s="6">
        <v>57</v>
      </c>
      <c r="B60">
        <v>50</v>
      </c>
      <c r="C60">
        <v>50</v>
      </c>
      <c r="D60">
        <v>50</v>
      </c>
      <c r="E60">
        <v>50</v>
      </c>
      <c r="F60">
        <v>50</v>
      </c>
      <c r="G60" s="30">
        <f t="shared" si="0"/>
        <v>50</v>
      </c>
      <c r="H60" s="31">
        <f t="shared" si="1"/>
        <v>0</v>
      </c>
      <c r="I60">
        <v>50</v>
      </c>
      <c r="J60">
        <v>50</v>
      </c>
      <c r="K60">
        <v>50</v>
      </c>
      <c r="L60">
        <v>50</v>
      </c>
      <c r="M60" s="30">
        <f t="shared" si="2"/>
        <v>50</v>
      </c>
      <c r="N60" s="31">
        <f t="shared" si="3"/>
        <v>0</v>
      </c>
      <c r="O60">
        <v>50</v>
      </c>
      <c r="P60">
        <v>50</v>
      </c>
      <c r="Q60">
        <v>50</v>
      </c>
      <c r="R60">
        <v>50</v>
      </c>
      <c r="S60">
        <v>50</v>
      </c>
      <c r="T60" s="30">
        <f t="shared" si="4"/>
        <v>50</v>
      </c>
      <c r="U60" s="31">
        <f t="shared" si="5"/>
        <v>0</v>
      </c>
      <c r="V60">
        <v>50</v>
      </c>
      <c r="W60">
        <v>50</v>
      </c>
      <c r="X60">
        <v>50</v>
      </c>
      <c r="Y60" s="30">
        <f t="shared" si="6"/>
        <v>50</v>
      </c>
      <c r="Z60" s="31">
        <f t="shared" si="7"/>
        <v>0</v>
      </c>
      <c r="AA60">
        <v>100</v>
      </c>
      <c r="AB60">
        <v>100</v>
      </c>
      <c r="AC60">
        <v>100</v>
      </c>
      <c r="AD60">
        <v>100</v>
      </c>
      <c r="AE60" s="30">
        <f t="shared" si="10"/>
        <v>100</v>
      </c>
      <c r="AF60" s="31">
        <f t="shared" si="11"/>
        <v>0</v>
      </c>
      <c r="AG60">
        <v>100</v>
      </c>
      <c r="AH60">
        <v>100</v>
      </c>
      <c r="AI60">
        <v>100</v>
      </c>
      <c r="AJ60" s="30">
        <f t="shared" si="8"/>
        <v>100</v>
      </c>
      <c r="AK60" s="31">
        <f t="shared" si="9"/>
        <v>0</v>
      </c>
    </row>
    <row r="61" spans="1:37" x14ac:dyDescent="0.2">
      <c r="A61" s="6">
        <v>58</v>
      </c>
      <c r="B61">
        <v>100</v>
      </c>
      <c r="C61">
        <v>100</v>
      </c>
      <c r="D61">
        <v>100</v>
      </c>
      <c r="E61">
        <v>100</v>
      </c>
      <c r="F61">
        <v>100</v>
      </c>
      <c r="G61" s="30">
        <f t="shared" si="0"/>
        <v>100</v>
      </c>
      <c r="H61" s="31">
        <f t="shared" si="1"/>
        <v>0</v>
      </c>
      <c r="I61">
        <v>75</v>
      </c>
      <c r="J61">
        <v>100</v>
      </c>
      <c r="K61">
        <v>100</v>
      </c>
      <c r="L61">
        <v>100</v>
      </c>
      <c r="M61" s="30">
        <f t="shared" si="2"/>
        <v>93.75</v>
      </c>
      <c r="N61" s="31">
        <f t="shared" si="3"/>
        <v>10.825317547305483</v>
      </c>
      <c r="O61">
        <v>100</v>
      </c>
      <c r="P61">
        <v>100</v>
      </c>
      <c r="Q61">
        <v>75</v>
      </c>
      <c r="R61">
        <v>100</v>
      </c>
      <c r="S61">
        <v>100</v>
      </c>
      <c r="T61" s="30">
        <f t="shared" si="4"/>
        <v>95</v>
      </c>
      <c r="U61" s="31">
        <f t="shared" si="5"/>
        <v>10</v>
      </c>
      <c r="V61">
        <v>100</v>
      </c>
      <c r="W61">
        <v>75</v>
      </c>
      <c r="X61">
        <v>100</v>
      </c>
      <c r="Y61" s="30">
        <f t="shared" si="6"/>
        <v>91.666666666666671</v>
      </c>
      <c r="Z61" s="31">
        <f t="shared" si="7"/>
        <v>11.785113019775793</v>
      </c>
      <c r="AA61">
        <v>50</v>
      </c>
      <c r="AB61">
        <v>75</v>
      </c>
      <c r="AC61">
        <v>75</v>
      </c>
      <c r="AD61">
        <v>50</v>
      </c>
      <c r="AE61" s="30">
        <f t="shared" si="10"/>
        <v>62.5</v>
      </c>
      <c r="AF61" s="31">
        <f t="shared" si="11"/>
        <v>12.5</v>
      </c>
      <c r="AG61">
        <v>75</v>
      </c>
      <c r="AH61">
        <v>75</v>
      </c>
      <c r="AI61">
        <v>75</v>
      </c>
      <c r="AJ61" s="30">
        <f t="shared" si="8"/>
        <v>75</v>
      </c>
      <c r="AK61" s="31">
        <f t="shared" si="9"/>
        <v>0</v>
      </c>
    </row>
    <row r="62" spans="1:37" x14ac:dyDescent="0.2">
      <c r="A62" s="6">
        <v>59</v>
      </c>
      <c r="B62">
        <v>75</v>
      </c>
      <c r="C62">
        <v>75</v>
      </c>
      <c r="D62">
        <v>100</v>
      </c>
      <c r="E62">
        <v>100</v>
      </c>
      <c r="F62">
        <v>100</v>
      </c>
      <c r="G62" s="30">
        <f t="shared" si="0"/>
        <v>90</v>
      </c>
      <c r="H62" s="31">
        <f t="shared" si="1"/>
        <v>12.24744871391589</v>
      </c>
      <c r="I62">
        <v>100</v>
      </c>
      <c r="J62">
        <v>100</v>
      </c>
      <c r="K62">
        <v>100</v>
      </c>
      <c r="L62">
        <v>100</v>
      </c>
      <c r="M62" s="30">
        <f t="shared" si="2"/>
        <v>100</v>
      </c>
      <c r="N62" s="31">
        <f t="shared" si="3"/>
        <v>0</v>
      </c>
      <c r="P62">
        <v>100</v>
      </c>
      <c r="Q62">
        <v>100</v>
      </c>
      <c r="R62">
        <v>100</v>
      </c>
      <c r="T62" s="30">
        <f t="shared" si="4"/>
        <v>100</v>
      </c>
      <c r="U62" s="31">
        <f t="shared" si="5"/>
        <v>0</v>
      </c>
      <c r="V62">
        <v>100</v>
      </c>
      <c r="W62">
        <v>100</v>
      </c>
      <c r="X62">
        <v>100</v>
      </c>
      <c r="Y62" s="30">
        <f t="shared" si="6"/>
        <v>100</v>
      </c>
      <c r="Z62" s="31">
        <f t="shared" si="7"/>
        <v>0</v>
      </c>
      <c r="AA62">
        <v>100</v>
      </c>
      <c r="AE62" s="30">
        <f t="shared" si="10"/>
        <v>100</v>
      </c>
      <c r="AF62" s="31">
        <f t="shared" si="11"/>
        <v>0</v>
      </c>
      <c r="AG62">
        <v>100</v>
      </c>
      <c r="AH62">
        <v>100</v>
      </c>
      <c r="AI62">
        <v>100</v>
      </c>
      <c r="AJ62" s="30">
        <f t="shared" si="8"/>
        <v>100</v>
      </c>
      <c r="AK62" s="31">
        <f t="shared" si="9"/>
        <v>0</v>
      </c>
    </row>
    <row r="63" spans="1:37" x14ac:dyDescent="0.2">
      <c r="A63" s="6">
        <v>60</v>
      </c>
      <c r="B63">
        <v>100</v>
      </c>
      <c r="C63">
        <v>100</v>
      </c>
      <c r="D63">
        <v>100</v>
      </c>
      <c r="E63">
        <v>100</v>
      </c>
      <c r="F63">
        <v>100</v>
      </c>
      <c r="G63" s="30">
        <f t="shared" si="0"/>
        <v>100</v>
      </c>
      <c r="H63" s="31">
        <f t="shared" si="1"/>
        <v>0</v>
      </c>
      <c r="I63">
        <v>100</v>
      </c>
      <c r="J63">
        <v>100</v>
      </c>
      <c r="K63">
        <v>100</v>
      </c>
      <c r="L63">
        <v>100</v>
      </c>
      <c r="M63" s="30">
        <f t="shared" si="2"/>
        <v>100</v>
      </c>
      <c r="N63" s="31">
        <f t="shared" si="3"/>
        <v>0</v>
      </c>
      <c r="O63">
        <v>100</v>
      </c>
      <c r="P63">
        <v>100</v>
      </c>
      <c r="Q63">
        <v>100</v>
      </c>
      <c r="R63">
        <v>100</v>
      </c>
      <c r="S63">
        <v>100</v>
      </c>
      <c r="T63" s="30">
        <f t="shared" si="4"/>
        <v>100</v>
      </c>
      <c r="U63" s="31">
        <f t="shared" si="5"/>
        <v>0</v>
      </c>
      <c r="V63">
        <v>100</v>
      </c>
      <c r="W63">
        <v>100</v>
      </c>
      <c r="X63">
        <v>100</v>
      </c>
      <c r="Y63" s="30">
        <f t="shared" si="6"/>
        <v>100</v>
      </c>
      <c r="Z63" s="31">
        <f t="shared" si="7"/>
        <v>0</v>
      </c>
      <c r="AA63">
        <v>100</v>
      </c>
      <c r="AE63" s="30">
        <f t="shared" si="10"/>
        <v>100</v>
      </c>
      <c r="AF63" s="31">
        <f t="shared" si="11"/>
        <v>0</v>
      </c>
      <c r="AG63">
        <v>75</v>
      </c>
      <c r="AH63">
        <v>100</v>
      </c>
      <c r="AI63">
        <v>100</v>
      </c>
      <c r="AJ63" s="30">
        <f t="shared" si="8"/>
        <v>91.666666666666671</v>
      </c>
      <c r="AK63" s="31">
        <f t="shared" si="9"/>
        <v>11.785113019775793</v>
      </c>
    </row>
    <row r="64" spans="1:37" x14ac:dyDescent="0.2">
      <c r="A64" s="6">
        <v>61</v>
      </c>
      <c r="B64">
        <v>100</v>
      </c>
      <c r="C64">
        <v>100</v>
      </c>
      <c r="D64">
        <v>100</v>
      </c>
      <c r="E64">
        <v>100</v>
      </c>
      <c r="F64">
        <v>100</v>
      </c>
      <c r="G64" s="30">
        <f t="shared" si="0"/>
        <v>100</v>
      </c>
      <c r="H64" s="31">
        <f t="shared" si="1"/>
        <v>0</v>
      </c>
      <c r="I64">
        <v>100</v>
      </c>
      <c r="J64">
        <v>100</v>
      </c>
      <c r="K64">
        <v>50</v>
      </c>
      <c r="L64">
        <v>75</v>
      </c>
      <c r="M64" s="30">
        <f t="shared" si="2"/>
        <v>81.25</v>
      </c>
      <c r="N64" s="31">
        <f t="shared" si="3"/>
        <v>20.72890493972125</v>
      </c>
      <c r="O64">
        <v>75</v>
      </c>
      <c r="P64">
        <v>100</v>
      </c>
      <c r="Q64">
        <v>75</v>
      </c>
      <c r="R64">
        <v>100</v>
      </c>
      <c r="S64">
        <v>75</v>
      </c>
      <c r="T64" s="30">
        <f t="shared" si="4"/>
        <v>85</v>
      </c>
      <c r="U64" s="31">
        <f t="shared" si="5"/>
        <v>12.24744871391589</v>
      </c>
      <c r="V64">
        <v>100</v>
      </c>
      <c r="W64">
        <v>75</v>
      </c>
      <c r="X64">
        <v>75</v>
      </c>
      <c r="Y64" s="30">
        <f t="shared" si="6"/>
        <v>83.333333333333329</v>
      </c>
      <c r="Z64" s="31">
        <f t="shared" si="7"/>
        <v>11.785113019775793</v>
      </c>
      <c r="AA64">
        <v>25</v>
      </c>
      <c r="AE64" s="30">
        <f t="shared" si="10"/>
        <v>25</v>
      </c>
      <c r="AF64" s="31">
        <f t="shared" si="11"/>
        <v>0</v>
      </c>
      <c r="AG64">
        <v>100</v>
      </c>
      <c r="AH64">
        <v>75</v>
      </c>
      <c r="AI64">
        <v>100</v>
      </c>
      <c r="AJ64" s="30">
        <f t="shared" si="8"/>
        <v>91.666666666666671</v>
      </c>
      <c r="AK64" s="31">
        <f t="shared" si="9"/>
        <v>11.785113019775793</v>
      </c>
    </row>
    <row r="65" spans="1:38" x14ac:dyDescent="0.2">
      <c r="A65" s="6">
        <v>62</v>
      </c>
      <c r="B65">
        <v>100</v>
      </c>
      <c r="C65">
        <v>100</v>
      </c>
      <c r="D65">
        <v>100</v>
      </c>
      <c r="E65">
        <v>100</v>
      </c>
      <c r="F65">
        <v>100</v>
      </c>
      <c r="G65" s="30">
        <f t="shared" si="0"/>
        <v>100</v>
      </c>
      <c r="H65" s="31">
        <f t="shared" si="1"/>
        <v>0</v>
      </c>
      <c r="I65">
        <v>100</v>
      </c>
      <c r="J65">
        <v>100</v>
      </c>
      <c r="K65">
        <v>100</v>
      </c>
      <c r="L65">
        <v>100</v>
      </c>
      <c r="M65" s="30">
        <f t="shared" si="2"/>
        <v>100</v>
      </c>
      <c r="N65" s="31">
        <f t="shared" si="3"/>
        <v>0</v>
      </c>
      <c r="O65">
        <v>100</v>
      </c>
      <c r="P65">
        <v>100</v>
      </c>
      <c r="Q65">
        <v>100</v>
      </c>
      <c r="R65">
        <v>100</v>
      </c>
      <c r="S65">
        <v>100</v>
      </c>
      <c r="T65" s="30">
        <f t="shared" si="4"/>
        <v>100</v>
      </c>
      <c r="U65" s="31">
        <f t="shared" si="5"/>
        <v>0</v>
      </c>
      <c r="V65">
        <v>100</v>
      </c>
      <c r="W65">
        <v>100</v>
      </c>
      <c r="X65">
        <v>100</v>
      </c>
      <c r="Y65" s="30">
        <f t="shared" si="6"/>
        <v>100</v>
      </c>
      <c r="Z65" s="31">
        <f t="shared" si="7"/>
        <v>0</v>
      </c>
      <c r="AA65">
        <v>100</v>
      </c>
      <c r="AB65">
        <v>100</v>
      </c>
      <c r="AC65">
        <v>100</v>
      </c>
      <c r="AD65">
        <v>100</v>
      </c>
      <c r="AE65" s="30">
        <f t="shared" si="10"/>
        <v>100</v>
      </c>
      <c r="AF65" s="31">
        <f t="shared" si="11"/>
        <v>0</v>
      </c>
      <c r="AG65">
        <v>100</v>
      </c>
      <c r="AH65">
        <v>100</v>
      </c>
      <c r="AI65">
        <v>100</v>
      </c>
      <c r="AJ65" s="30">
        <f t="shared" si="8"/>
        <v>100</v>
      </c>
      <c r="AK65" s="31">
        <f t="shared" si="9"/>
        <v>0</v>
      </c>
    </row>
    <row r="66" spans="1:38" x14ac:dyDescent="0.2">
      <c r="A66" s="6">
        <v>63</v>
      </c>
      <c r="B66">
        <v>100</v>
      </c>
      <c r="C66">
        <v>100</v>
      </c>
      <c r="D66">
        <v>100</v>
      </c>
      <c r="E66">
        <v>100</v>
      </c>
      <c r="F66">
        <v>100</v>
      </c>
      <c r="G66" s="30">
        <f t="shared" si="0"/>
        <v>100</v>
      </c>
      <c r="H66" s="31">
        <f t="shared" si="1"/>
        <v>0</v>
      </c>
      <c r="I66">
        <v>100</v>
      </c>
      <c r="J66">
        <v>100</v>
      </c>
      <c r="K66">
        <v>100</v>
      </c>
      <c r="L66">
        <v>100</v>
      </c>
      <c r="M66" s="30">
        <f t="shared" si="2"/>
        <v>100</v>
      </c>
      <c r="N66" s="31">
        <f t="shared" si="3"/>
        <v>0</v>
      </c>
      <c r="O66">
        <v>100</v>
      </c>
      <c r="P66">
        <v>100</v>
      </c>
      <c r="Q66">
        <v>100</v>
      </c>
      <c r="R66">
        <v>100</v>
      </c>
      <c r="S66">
        <v>100</v>
      </c>
      <c r="T66" s="30">
        <f t="shared" si="4"/>
        <v>100</v>
      </c>
      <c r="U66" s="31">
        <f t="shared" si="5"/>
        <v>0</v>
      </c>
      <c r="V66">
        <v>100</v>
      </c>
      <c r="W66">
        <v>100</v>
      </c>
      <c r="X66">
        <v>100</v>
      </c>
      <c r="Y66" s="30">
        <f t="shared" si="6"/>
        <v>100</v>
      </c>
      <c r="Z66" s="31">
        <f t="shared" si="7"/>
        <v>0</v>
      </c>
      <c r="AA66">
        <v>100</v>
      </c>
      <c r="AB66">
        <v>100</v>
      </c>
      <c r="AC66">
        <v>100</v>
      </c>
      <c r="AD66">
        <v>100</v>
      </c>
      <c r="AE66" s="30">
        <f t="shared" si="10"/>
        <v>100</v>
      </c>
      <c r="AF66" s="31">
        <f t="shared" si="11"/>
        <v>0</v>
      </c>
      <c r="AG66">
        <v>100</v>
      </c>
      <c r="AH66">
        <v>100</v>
      </c>
      <c r="AI66">
        <v>100</v>
      </c>
      <c r="AJ66" s="30">
        <f t="shared" si="8"/>
        <v>100</v>
      </c>
      <c r="AK66" s="31">
        <f t="shared" si="9"/>
        <v>0</v>
      </c>
    </row>
    <row r="67" spans="1:38" x14ac:dyDescent="0.2">
      <c r="A67" s="6">
        <v>64</v>
      </c>
      <c r="B67">
        <v>100</v>
      </c>
      <c r="C67">
        <v>100</v>
      </c>
      <c r="D67">
        <v>100</v>
      </c>
      <c r="E67">
        <v>100</v>
      </c>
      <c r="F67">
        <v>100</v>
      </c>
      <c r="G67" s="30">
        <f t="shared" si="0"/>
        <v>100</v>
      </c>
      <c r="H67" s="31">
        <f t="shared" si="1"/>
        <v>0</v>
      </c>
      <c r="I67">
        <v>100</v>
      </c>
      <c r="J67">
        <v>100</v>
      </c>
      <c r="K67">
        <v>100</v>
      </c>
      <c r="L67">
        <v>100</v>
      </c>
      <c r="M67" s="30">
        <f t="shared" si="2"/>
        <v>100</v>
      </c>
      <c r="N67" s="31">
        <f t="shared" si="3"/>
        <v>0</v>
      </c>
      <c r="O67">
        <v>100</v>
      </c>
      <c r="P67">
        <v>100</v>
      </c>
      <c r="Q67">
        <v>100</v>
      </c>
      <c r="R67">
        <v>100</v>
      </c>
      <c r="S67">
        <v>100</v>
      </c>
      <c r="T67" s="30">
        <f t="shared" si="4"/>
        <v>100</v>
      </c>
      <c r="U67" s="31">
        <f t="shared" si="5"/>
        <v>0</v>
      </c>
      <c r="V67">
        <v>100</v>
      </c>
      <c r="W67">
        <v>100</v>
      </c>
      <c r="Y67" s="30">
        <f t="shared" si="6"/>
        <v>100</v>
      </c>
      <c r="Z67" s="31">
        <f t="shared" si="7"/>
        <v>0</v>
      </c>
      <c r="AC67">
        <v>100</v>
      </c>
      <c r="AE67" s="30">
        <f t="shared" si="10"/>
        <v>100</v>
      </c>
      <c r="AF67" s="31">
        <f t="shared" si="11"/>
        <v>0</v>
      </c>
      <c r="AG67">
        <v>100</v>
      </c>
      <c r="AH67">
        <v>100</v>
      </c>
      <c r="AI67">
        <v>100</v>
      </c>
      <c r="AJ67" s="30">
        <f t="shared" si="8"/>
        <v>100</v>
      </c>
      <c r="AK67" s="31">
        <f t="shared" si="9"/>
        <v>0</v>
      </c>
    </row>
    <row r="68" spans="1:38" x14ac:dyDescent="0.2">
      <c r="A68" s="6">
        <v>65</v>
      </c>
      <c r="B68">
        <v>100</v>
      </c>
      <c r="C68">
        <v>100</v>
      </c>
      <c r="D68">
        <v>100</v>
      </c>
      <c r="E68">
        <v>100</v>
      </c>
      <c r="F68">
        <v>100</v>
      </c>
      <c r="G68" s="30">
        <f t="shared" si="0"/>
        <v>100</v>
      </c>
      <c r="H68" s="31">
        <f t="shared" si="1"/>
        <v>0</v>
      </c>
      <c r="I68">
        <v>100</v>
      </c>
      <c r="J68">
        <v>100</v>
      </c>
      <c r="K68">
        <v>100</v>
      </c>
      <c r="L68">
        <v>100</v>
      </c>
      <c r="M68" s="30">
        <f t="shared" si="2"/>
        <v>100</v>
      </c>
      <c r="N68" s="31">
        <f t="shared" si="3"/>
        <v>0</v>
      </c>
      <c r="O68">
        <v>100</v>
      </c>
      <c r="P68">
        <v>100</v>
      </c>
      <c r="Q68">
        <v>100</v>
      </c>
      <c r="R68">
        <v>100</v>
      </c>
      <c r="S68">
        <v>100</v>
      </c>
      <c r="T68" s="30">
        <f t="shared" si="4"/>
        <v>100</v>
      </c>
      <c r="U68" s="31">
        <f t="shared" si="5"/>
        <v>0</v>
      </c>
      <c r="V68">
        <v>100</v>
      </c>
      <c r="W68">
        <v>100</v>
      </c>
      <c r="X68">
        <v>100</v>
      </c>
      <c r="Y68" s="30">
        <f t="shared" si="6"/>
        <v>100</v>
      </c>
      <c r="Z68" s="31">
        <f t="shared" si="7"/>
        <v>0</v>
      </c>
      <c r="AC68">
        <v>100</v>
      </c>
      <c r="AD68">
        <v>100</v>
      </c>
      <c r="AE68" s="30">
        <f t="shared" si="10"/>
        <v>100</v>
      </c>
      <c r="AF68" s="31">
        <f t="shared" si="11"/>
        <v>0</v>
      </c>
      <c r="AG68">
        <v>100</v>
      </c>
      <c r="AH68">
        <v>100</v>
      </c>
      <c r="AI68">
        <v>100</v>
      </c>
      <c r="AJ68" s="30">
        <f t="shared" si="8"/>
        <v>100</v>
      </c>
      <c r="AK68" s="31">
        <f t="shared" si="9"/>
        <v>0</v>
      </c>
    </row>
    <row r="69" spans="1:38" x14ac:dyDescent="0.2">
      <c r="A69" s="6">
        <v>66</v>
      </c>
      <c r="B69">
        <v>100</v>
      </c>
      <c r="C69">
        <v>100</v>
      </c>
      <c r="D69">
        <v>100</v>
      </c>
      <c r="E69">
        <v>100</v>
      </c>
      <c r="F69">
        <v>100</v>
      </c>
      <c r="G69" s="30">
        <f t="shared" ref="G69:G77" si="12">AVERAGE(B69:F69)</f>
        <v>100</v>
      </c>
      <c r="H69" s="31">
        <f t="shared" ref="H69:H77" si="13">_xlfn.STDEV.P(B69:F69)</f>
        <v>0</v>
      </c>
      <c r="I69">
        <v>100</v>
      </c>
      <c r="J69">
        <v>100</v>
      </c>
      <c r="K69">
        <v>100</v>
      </c>
      <c r="L69">
        <v>100</v>
      </c>
      <c r="M69" s="30">
        <f t="shared" ref="M69:M77" si="14">AVERAGE(I69:L69)</f>
        <v>100</v>
      </c>
      <c r="N69" s="31">
        <f t="shared" ref="N69:N77" si="15">_xlfn.STDEV.P(I69:L69)</f>
        <v>0</v>
      </c>
      <c r="O69">
        <v>100</v>
      </c>
      <c r="P69">
        <v>100</v>
      </c>
      <c r="Q69">
        <v>100</v>
      </c>
      <c r="R69">
        <v>100</v>
      </c>
      <c r="S69">
        <v>100</v>
      </c>
      <c r="T69" s="30">
        <f t="shared" ref="T69:T77" si="16">AVERAGE(O69:S69)</f>
        <v>100</v>
      </c>
      <c r="U69" s="31">
        <f t="shared" ref="U69:U77" si="17">_xlfn.STDEV.P(O69:S69)</f>
        <v>0</v>
      </c>
      <c r="V69">
        <v>100</v>
      </c>
      <c r="W69">
        <v>100</v>
      </c>
      <c r="X69">
        <v>100</v>
      </c>
      <c r="Y69" s="30">
        <f t="shared" ref="Y69:Y77" si="18">AVERAGE(V69:X69)</f>
        <v>100</v>
      </c>
      <c r="Z69" s="31">
        <f t="shared" ref="Z69:Z77" si="19">_xlfn.STDEV.P(V69:X69)</f>
        <v>0</v>
      </c>
      <c r="AC69">
        <v>100</v>
      </c>
      <c r="AD69">
        <v>100</v>
      </c>
      <c r="AE69" s="30">
        <f t="shared" ref="AE69:AE77" si="20">AVERAGE(AA69:AD69)</f>
        <v>100</v>
      </c>
      <c r="AF69" s="31">
        <f t="shared" ref="AF69:AF77" si="21">_xlfn.STDEV.P(AA69:AD69)</f>
        <v>0</v>
      </c>
      <c r="AG69">
        <v>100</v>
      </c>
      <c r="AH69">
        <v>100</v>
      </c>
      <c r="AI69">
        <v>100</v>
      </c>
      <c r="AJ69" s="30">
        <f t="shared" ref="AJ69:AJ77" si="22">AVERAGE(AG69:AI69)</f>
        <v>100</v>
      </c>
      <c r="AK69" s="31">
        <f t="shared" ref="AK69:AK77" si="23">_xlfn.STDEV.P(AG69:AI69)</f>
        <v>0</v>
      </c>
    </row>
    <row r="70" spans="1:38" x14ac:dyDescent="0.2">
      <c r="A70" s="6">
        <v>67</v>
      </c>
      <c r="B70">
        <v>100</v>
      </c>
      <c r="C70">
        <v>100</v>
      </c>
      <c r="D70">
        <v>100</v>
      </c>
      <c r="E70">
        <v>100</v>
      </c>
      <c r="F70">
        <v>100</v>
      </c>
      <c r="G70" s="30">
        <f t="shared" si="12"/>
        <v>100</v>
      </c>
      <c r="H70" s="31">
        <f t="shared" si="13"/>
        <v>0</v>
      </c>
      <c r="I70">
        <v>100</v>
      </c>
      <c r="J70">
        <v>100</v>
      </c>
      <c r="K70">
        <v>0</v>
      </c>
      <c r="L70">
        <v>100</v>
      </c>
      <c r="M70" s="30">
        <f t="shared" si="14"/>
        <v>75</v>
      </c>
      <c r="N70" s="31">
        <f t="shared" si="15"/>
        <v>43.301270189221931</v>
      </c>
      <c r="O70">
        <v>100</v>
      </c>
      <c r="P70">
        <v>100</v>
      </c>
      <c r="Q70">
        <v>100</v>
      </c>
      <c r="R70">
        <v>100</v>
      </c>
      <c r="S70">
        <v>100</v>
      </c>
      <c r="T70" s="30">
        <f t="shared" si="16"/>
        <v>100</v>
      </c>
      <c r="U70" s="31">
        <f t="shared" si="17"/>
        <v>0</v>
      </c>
      <c r="V70">
        <v>100</v>
      </c>
      <c r="W70">
        <v>100</v>
      </c>
      <c r="X70">
        <v>100</v>
      </c>
      <c r="Y70" s="30">
        <f t="shared" si="18"/>
        <v>100</v>
      </c>
      <c r="Z70" s="31">
        <f t="shared" si="19"/>
        <v>0</v>
      </c>
      <c r="AA70">
        <v>100</v>
      </c>
      <c r="AB70">
        <v>100</v>
      </c>
      <c r="AC70">
        <v>75</v>
      </c>
      <c r="AD70">
        <v>100</v>
      </c>
      <c r="AE70" s="30">
        <f t="shared" si="20"/>
        <v>93.75</v>
      </c>
      <c r="AF70" s="31">
        <f t="shared" si="21"/>
        <v>10.825317547305483</v>
      </c>
      <c r="AG70">
        <v>100</v>
      </c>
      <c r="AH70">
        <v>100</v>
      </c>
      <c r="AI70">
        <v>100</v>
      </c>
      <c r="AJ70" s="30">
        <f t="shared" si="22"/>
        <v>100</v>
      </c>
      <c r="AK70" s="31">
        <f t="shared" si="23"/>
        <v>0</v>
      </c>
    </row>
    <row r="71" spans="1:38" x14ac:dyDescent="0.2">
      <c r="A71" s="6">
        <v>68</v>
      </c>
      <c r="B71">
        <v>100</v>
      </c>
      <c r="C71">
        <v>75</v>
      </c>
      <c r="D71">
        <v>75</v>
      </c>
      <c r="E71">
        <v>100</v>
      </c>
      <c r="F71">
        <v>50</v>
      </c>
      <c r="G71" s="30">
        <f t="shared" si="12"/>
        <v>80</v>
      </c>
      <c r="H71" s="31">
        <f t="shared" si="13"/>
        <v>18.708286933869708</v>
      </c>
      <c r="I71">
        <v>75</v>
      </c>
      <c r="J71">
        <v>75</v>
      </c>
      <c r="K71">
        <v>75</v>
      </c>
      <c r="L71">
        <v>75</v>
      </c>
      <c r="M71" s="30">
        <f t="shared" si="14"/>
        <v>75</v>
      </c>
      <c r="N71" s="31">
        <f t="shared" si="15"/>
        <v>0</v>
      </c>
      <c r="O71">
        <v>100</v>
      </c>
      <c r="P71">
        <v>75</v>
      </c>
      <c r="Q71">
        <v>50</v>
      </c>
      <c r="R71">
        <v>75</v>
      </c>
      <c r="S71">
        <v>75</v>
      </c>
      <c r="T71" s="30">
        <f t="shared" si="16"/>
        <v>75</v>
      </c>
      <c r="U71" s="31">
        <f t="shared" si="17"/>
        <v>15.811388300841896</v>
      </c>
      <c r="V71">
        <v>100</v>
      </c>
      <c r="W71">
        <v>75</v>
      </c>
      <c r="X71">
        <v>50</v>
      </c>
      <c r="Y71" s="30">
        <f t="shared" si="18"/>
        <v>75</v>
      </c>
      <c r="Z71" s="31">
        <f t="shared" si="19"/>
        <v>20.412414523193153</v>
      </c>
      <c r="AA71">
        <v>75</v>
      </c>
      <c r="AB71">
        <v>100</v>
      </c>
      <c r="AC71">
        <v>75</v>
      </c>
      <c r="AD71">
        <v>75</v>
      </c>
      <c r="AE71" s="30">
        <f t="shared" si="20"/>
        <v>81.25</v>
      </c>
      <c r="AF71" s="31">
        <f t="shared" si="21"/>
        <v>10.825317547305483</v>
      </c>
      <c r="AG71">
        <v>75</v>
      </c>
      <c r="AH71">
        <v>50</v>
      </c>
      <c r="AI71">
        <v>75</v>
      </c>
      <c r="AJ71" s="30">
        <f t="shared" si="22"/>
        <v>66.666666666666671</v>
      </c>
      <c r="AK71" s="31">
        <f t="shared" si="23"/>
        <v>11.785113019775793</v>
      </c>
    </row>
    <row r="72" spans="1:38" x14ac:dyDescent="0.2">
      <c r="A72" s="6">
        <v>69</v>
      </c>
      <c r="B72">
        <v>50</v>
      </c>
      <c r="C72">
        <v>75</v>
      </c>
      <c r="D72">
        <v>25</v>
      </c>
      <c r="E72">
        <v>100</v>
      </c>
      <c r="F72">
        <v>100</v>
      </c>
      <c r="G72" s="30">
        <f t="shared" si="12"/>
        <v>70</v>
      </c>
      <c r="H72" s="31">
        <f t="shared" si="13"/>
        <v>29.154759474226502</v>
      </c>
      <c r="I72">
        <v>100</v>
      </c>
      <c r="J72">
        <v>100</v>
      </c>
      <c r="K72">
        <v>100</v>
      </c>
      <c r="L72">
        <v>100</v>
      </c>
      <c r="M72" s="30">
        <f t="shared" si="14"/>
        <v>100</v>
      </c>
      <c r="N72" s="31">
        <f t="shared" si="15"/>
        <v>0</v>
      </c>
      <c r="O72">
        <v>75</v>
      </c>
      <c r="P72">
        <v>75</v>
      </c>
      <c r="Q72">
        <v>100</v>
      </c>
      <c r="R72">
        <v>100</v>
      </c>
      <c r="S72">
        <v>100</v>
      </c>
      <c r="T72" s="30">
        <f t="shared" si="16"/>
        <v>90</v>
      </c>
      <c r="U72" s="31">
        <f t="shared" si="17"/>
        <v>12.24744871391589</v>
      </c>
      <c r="V72">
        <v>100</v>
      </c>
      <c r="W72">
        <v>100</v>
      </c>
      <c r="X72">
        <v>100</v>
      </c>
      <c r="Y72" s="30">
        <f t="shared" si="18"/>
        <v>100</v>
      </c>
      <c r="Z72" s="31">
        <f t="shared" si="19"/>
        <v>0</v>
      </c>
      <c r="AC72">
        <v>100</v>
      </c>
      <c r="AD72">
        <v>100</v>
      </c>
      <c r="AE72" s="30">
        <f t="shared" si="20"/>
        <v>100</v>
      </c>
      <c r="AF72" s="31">
        <f t="shared" si="21"/>
        <v>0</v>
      </c>
      <c r="AG72">
        <v>100</v>
      </c>
      <c r="AH72">
        <v>100</v>
      </c>
      <c r="AI72">
        <v>100</v>
      </c>
      <c r="AJ72" s="30">
        <f t="shared" si="22"/>
        <v>100</v>
      </c>
      <c r="AK72" s="31">
        <f t="shared" si="23"/>
        <v>0</v>
      </c>
    </row>
    <row r="73" spans="1:38" x14ac:dyDescent="0.2">
      <c r="A73" s="6">
        <v>70</v>
      </c>
      <c r="B73">
        <v>75</v>
      </c>
      <c r="C73">
        <v>75</v>
      </c>
      <c r="D73">
        <v>75</v>
      </c>
      <c r="E73">
        <v>50</v>
      </c>
      <c r="F73">
        <v>75</v>
      </c>
      <c r="G73" s="30">
        <f t="shared" si="12"/>
        <v>70</v>
      </c>
      <c r="H73" s="31">
        <f t="shared" si="13"/>
        <v>10</v>
      </c>
      <c r="I73">
        <v>100</v>
      </c>
      <c r="J73">
        <v>100</v>
      </c>
      <c r="K73">
        <v>100</v>
      </c>
      <c r="L73">
        <v>75</v>
      </c>
      <c r="M73" s="30">
        <f t="shared" si="14"/>
        <v>93.75</v>
      </c>
      <c r="N73" s="31">
        <f t="shared" si="15"/>
        <v>10.825317547305483</v>
      </c>
      <c r="O73">
        <v>100</v>
      </c>
      <c r="P73">
        <v>100</v>
      </c>
      <c r="Q73">
        <v>100</v>
      </c>
      <c r="R73">
        <v>100</v>
      </c>
      <c r="S73">
        <v>100</v>
      </c>
      <c r="T73" s="30">
        <f t="shared" si="16"/>
        <v>100</v>
      </c>
      <c r="U73" s="31">
        <f t="shared" si="17"/>
        <v>0</v>
      </c>
      <c r="V73">
        <v>100</v>
      </c>
      <c r="W73">
        <v>100</v>
      </c>
      <c r="X73">
        <v>75</v>
      </c>
      <c r="Y73" s="30">
        <f t="shared" si="18"/>
        <v>91.666666666666671</v>
      </c>
      <c r="Z73" s="31">
        <f t="shared" si="19"/>
        <v>11.785113019775793</v>
      </c>
      <c r="AA73">
        <v>25</v>
      </c>
      <c r="AB73">
        <v>50</v>
      </c>
      <c r="AC73">
        <v>50</v>
      </c>
      <c r="AD73">
        <v>50</v>
      </c>
      <c r="AE73" s="30">
        <f t="shared" si="20"/>
        <v>43.75</v>
      </c>
      <c r="AF73" s="31">
        <f t="shared" si="21"/>
        <v>10.825317547305483</v>
      </c>
      <c r="AG73">
        <v>100</v>
      </c>
      <c r="AH73">
        <v>100</v>
      </c>
      <c r="AI73">
        <v>100</v>
      </c>
      <c r="AJ73" s="30">
        <f t="shared" si="22"/>
        <v>100</v>
      </c>
      <c r="AK73" s="31">
        <f t="shared" si="23"/>
        <v>0</v>
      </c>
    </row>
    <row r="74" spans="1:38" x14ac:dyDescent="0.2">
      <c r="A74" s="6">
        <v>71</v>
      </c>
      <c r="B74">
        <v>75</v>
      </c>
      <c r="C74">
        <v>75</v>
      </c>
      <c r="D74">
        <v>25</v>
      </c>
      <c r="E74">
        <v>25</v>
      </c>
      <c r="F74">
        <v>75</v>
      </c>
      <c r="G74" s="30">
        <f t="shared" si="12"/>
        <v>55</v>
      </c>
      <c r="H74" s="31">
        <f t="shared" si="13"/>
        <v>24.494897427831781</v>
      </c>
      <c r="I74" s="29">
        <v>75</v>
      </c>
      <c r="K74">
        <v>25</v>
      </c>
      <c r="L74">
        <v>100</v>
      </c>
      <c r="M74" s="30">
        <f t="shared" si="14"/>
        <v>66.666666666666671</v>
      </c>
      <c r="N74" s="31">
        <f t="shared" si="15"/>
        <v>31.180478223116179</v>
      </c>
      <c r="O74">
        <v>100</v>
      </c>
      <c r="P74">
        <v>75</v>
      </c>
      <c r="Q74">
        <v>25</v>
      </c>
      <c r="R74">
        <v>75</v>
      </c>
      <c r="S74">
        <v>75</v>
      </c>
      <c r="T74" s="30">
        <f t="shared" si="16"/>
        <v>70</v>
      </c>
      <c r="U74" s="31">
        <f t="shared" si="17"/>
        <v>24.494897427831781</v>
      </c>
      <c r="V74" s="29">
        <v>75</v>
      </c>
      <c r="W74" s="29">
        <v>75</v>
      </c>
      <c r="X74" s="29">
        <v>25</v>
      </c>
      <c r="Y74" s="30">
        <f t="shared" si="18"/>
        <v>58.333333333333336</v>
      </c>
      <c r="Z74" s="31">
        <f t="shared" si="19"/>
        <v>23.570226039551585</v>
      </c>
      <c r="AA74" s="29">
        <v>25</v>
      </c>
      <c r="AB74" s="29">
        <v>0</v>
      </c>
      <c r="AC74" s="29">
        <v>25</v>
      </c>
      <c r="AD74" s="29">
        <v>0</v>
      </c>
      <c r="AE74" s="30">
        <f t="shared" si="20"/>
        <v>12.5</v>
      </c>
      <c r="AF74" s="31">
        <f t="shared" si="21"/>
        <v>12.5</v>
      </c>
      <c r="AG74" s="29">
        <v>75</v>
      </c>
      <c r="AH74" s="29">
        <v>75</v>
      </c>
      <c r="AI74" s="29">
        <v>75</v>
      </c>
      <c r="AJ74" s="30">
        <f t="shared" si="22"/>
        <v>75</v>
      </c>
      <c r="AK74" s="31">
        <f t="shared" si="23"/>
        <v>0</v>
      </c>
    </row>
    <row r="75" spans="1:38" x14ac:dyDescent="0.2">
      <c r="A75" s="6">
        <v>72</v>
      </c>
      <c r="B75">
        <v>100</v>
      </c>
      <c r="C75">
        <v>100</v>
      </c>
      <c r="D75">
        <v>100</v>
      </c>
      <c r="E75">
        <v>100</v>
      </c>
      <c r="F75">
        <v>100</v>
      </c>
      <c r="G75" s="30">
        <f t="shared" si="12"/>
        <v>100</v>
      </c>
      <c r="H75" s="31">
        <f t="shared" si="13"/>
        <v>0</v>
      </c>
      <c r="I75" s="29">
        <v>100</v>
      </c>
      <c r="J75" s="29">
        <v>100</v>
      </c>
      <c r="K75" s="29">
        <v>100</v>
      </c>
      <c r="L75" s="29">
        <v>100</v>
      </c>
      <c r="M75" s="30">
        <f t="shared" si="14"/>
        <v>100</v>
      </c>
      <c r="N75" s="31">
        <f t="shared" si="15"/>
        <v>0</v>
      </c>
      <c r="O75" s="29">
        <v>100</v>
      </c>
      <c r="P75" s="29">
        <v>100</v>
      </c>
      <c r="Q75" s="29">
        <v>100</v>
      </c>
      <c r="R75" s="29">
        <v>100</v>
      </c>
      <c r="S75" s="29">
        <v>100</v>
      </c>
      <c r="T75" s="18">
        <f t="shared" si="16"/>
        <v>100</v>
      </c>
      <c r="U75" s="19">
        <f t="shared" si="17"/>
        <v>0</v>
      </c>
      <c r="V75" s="29">
        <v>100</v>
      </c>
      <c r="W75" s="29">
        <v>100</v>
      </c>
      <c r="X75" s="29">
        <v>100</v>
      </c>
      <c r="Y75" s="18">
        <f t="shared" si="18"/>
        <v>100</v>
      </c>
      <c r="Z75" s="19">
        <f t="shared" si="19"/>
        <v>0</v>
      </c>
      <c r="AA75" s="29">
        <v>50</v>
      </c>
      <c r="AC75" s="29">
        <v>100</v>
      </c>
      <c r="AE75" s="30">
        <f t="shared" si="20"/>
        <v>75</v>
      </c>
      <c r="AF75" s="31">
        <f t="shared" si="21"/>
        <v>25</v>
      </c>
      <c r="AG75" s="29">
        <v>100</v>
      </c>
      <c r="AH75" s="29">
        <v>100</v>
      </c>
      <c r="AI75" s="29">
        <v>100</v>
      </c>
      <c r="AJ75" s="18">
        <f t="shared" si="22"/>
        <v>100</v>
      </c>
      <c r="AK75" s="19">
        <f t="shared" si="23"/>
        <v>0</v>
      </c>
    </row>
    <row r="76" spans="1:38" x14ac:dyDescent="0.2">
      <c r="A76" s="6">
        <v>73</v>
      </c>
      <c r="B76">
        <v>100</v>
      </c>
      <c r="C76">
        <v>100</v>
      </c>
      <c r="D76" s="1">
        <v>0</v>
      </c>
      <c r="E76" s="29">
        <v>100</v>
      </c>
      <c r="F76" s="29">
        <v>100</v>
      </c>
      <c r="G76" s="32">
        <f t="shared" si="12"/>
        <v>80</v>
      </c>
      <c r="H76" s="33">
        <f t="shared" si="13"/>
        <v>40</v>
      </c>
      <c r="I76" s="29">
        <v>100</v>
      </c>
      <c r="J76" s="29">
        <v>100</v>
      </c>
      <c r="K76" s="29">
        <v>100</v>
      </c>
      <c r="L76" s="29">
        <v>100</v>
      </c>
      <c r="M76" s="32">
        <f t="shared" si="14"/>
        <v>100</v>
      </c>
      <c r="N76" s="33">
        <f t="shared" si="15"/>
        <v>0</v>
      </c>
      <c r="O76" s="29">
        <v>75</v>
      </c>
      <c r="P76" s="29">
        <v>100</v>
      </c>
      <c r="Q76" s="29">
        <v>100</v>
      </c>
      <c r="R76" s="29">
        <v>100</v>
      </c>
      <c r="S76" s="29">
        <v>75</v>
      </c>
      <c r="T76" s="32">
        <f t="shared" si="16"/>
        <v>90</v>
      </c>
      <c r="U76" s="33">
        <f t="shared" si="17"/>
        <v>12.24744871391589</v>
      </c>
      <c r="V76" s="29">
        <v>100</v>
      </c>
      <c r="W76" s="29">
        <v>100</v>
      </c>
      <c r="X76" s="29">
        <v>75</v>
      </c>
      <c r="Y76" s="32">
        <f t="shared" si="18"/>
        <v>91.666666666666671</v>
      </c>
      <c r="Z76" s="33">
        <f t="shared" si="19"/>
        <v>11.785113019775793</v>
      </c>
      <c r="AA76" s="29">
        <v>100</v>
      </c>
      <c r="AB76" s="29">
        <v>100</v>
      </c>
      <c r="AC76" s="29">
        <v>100</v>
      </c>
      <c r="AD76" s="29">
        <v>100</v>
      </c>
      <c r="AE76" s="30">
        <f t="shared" si="20"/>
        <v>100</v>
      </c>
      <c r="AF76" s="31">
        <f t="shared" si="21"/>
        <v>0</v>
      </c>
      <c r="AG76" s="29">
        <v>100</v>
      </c>
      <c r="AH76" s="29">
        <v>100</v>
      </c>
      <c r="AI76" s="29">
        <v>100</v>
      </c>
      <c r="AJ76" s="32">
        <f t="shared" si="22"/>
        <v>100</v>
      </c>
      <c r="AK76" s="33">
        <f t="shared" si="23"/>
        <v>0</v>
      </c>
      <c r="AL76" s="1"/>
    </row>
    <row r="77" spans="1:38" x14ac:dyDescent="0.2">
      <c r="A77" s="6">
        <v>74</v>
      </c>
      <c r="B77">
        <v>75</v>
      </c>
      <c r="C77">
        <v>75</v>
      </c>
      <c r="D77" s="29">
        <v>50</v>
      </c>
      <c r="E77" s="29">
        <v>75</v>
      </c>
      <c r="F77" s="29">
        <v>100</v>
      </c>
      <c r="G77" s="32">
        <f t="shared" si="12"/>
        <v>75</v>
      </c>
      <c r="H77" s="33">
        <f t="shared" si="13"/>
        <v>15.811388300841896</v>
      </c>
      <c r="I77" s="29">
        <v>75</v>
      </c>
      <c r="J77" s="29">
        <v>75</v>
      </c>
      <c r="K77" s="29">
        <v>75</v>
      </c>
      <c r="L77" s="29">
        <v>75</v>
      </c>
      <c r="M77" s="32">
        <f t="shared" si="14"/>
        <v>75</v>
      </c>
      <c r="N77" s="33">
        <f t="shared" si="15"/>
        <v>0</v>
      </c>
      <c r="O77" s="29">
        <v>75</v>
      </c>
      <c r="P77" s="29">
        <v>75</v>
      </c>
      <c r="Q77" s="29">
        <v>100</v>
      </c>
      <c r="R77" s="29">
        <v>75</v>
      </c>
      <c r="S77" s="29">
        <v>75</v>
      </c>
      <c r="T77" s="32">
        <f t="shared" si="16"/>
        <v>80</v>
      </c>
      <c r="U77" s="33">
        <f t="shared" si="17"/>
        <v>10</v>
      </c>
      <c r="V77" s="29">
        <v>75</v>
      </c>
      <c r="W77" s="29">
        <v>75</v>
      </c>
      <c r="X77" s="29">
        <v>75</v>
      </c>
      <c r="Y77" s="32">
        <f t="shared" si="18"/>
        <v>75</v>
      </c>
      <c r="Z77" s="33">
        <f t="shared" si="19"/>
        <v>0</v>
      </c>
      <c r="AA77" s="29">
        <v>50</v>
      </c>
      <c r="AB77" s="29">
        <v>50</v>
      </c>
      <c r="AC77" s="29">
        <v>75</v>
      </c>
      <c r="AD77" s="29">
        <v>50</v>
      </c>
      <c r="AE77" s="32">
        <f t="shared" si="20"/>
        <v>56.25</v>
      </c>
      <c r="AF77" s="33">
        <f t="shared" si="21"/>
        <v>10.825317547305483</v>
      </c>
      <c r="AG77" s="29">
        <v>75</v>
      </c>
      <c r="AH77" s="29">
        <v>75</v>
      </c>
      <c r="AI77" s="29">
        <v>100</v>
      </c>
      <c r="AJ77" s="32">
        <f t="shared" si="22"/>
        <v>83.333333333333329</v>
      </c>
      <c r="AK77" s="33">
        <f t="shared" si="23"/>
        <v>11.785113019775793</v>
      </c>
      <c r="AL77" s="1"/>
    </row>
    <row r="78" spans="1:38" x14ac:dyDescent="0.2"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1:38" x14ac:dyDescent="0.2"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38" x14ac:dyDescent="0.2"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4:38" x14ac:dyDescent="0.2"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4:38" x14ac:dyDescent="0.2"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4:38" x14ac:dyDescent="0.2"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4:38" x14ac:dyDescent="0.2"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4:38" x14ac:dyDescent="0.2"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4:38" x14ac:dyDescent="0.2"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4:38" x14ac:dyDescent="0.2"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4:38" x14ac:dyDescent="0.2"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4:38" x14ac:dyDescent="0.2"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4:38" x14ac:dyDescent="0.2"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4:38" x14ac:dyDescent="0.2"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4:38" x14ac:dyDescent="0.2"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4:38" x14ac:dyDescent="0.2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4:38" x14ac:dyDescent="0.2"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4:38" x14ac:dyDescent="0.2"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4:38" x14ac:dyDescent="0.2"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4:38" x14ac:dyDescent="0.2"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</sheetData>
  <mergeCells count="6">
    <mergeCell ref="AG2:AI2"/>
    <mergeCell ref="B2:F2"/>
    <mergeCell ref="I2:L2"/>
    <mergeCell ref="O2:S2"/>
    <mergeCell ref="V2:X2"/>
    <mergeCell ref="AA2:A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zients</vt:lpstr>
      <vt:lpstr>OxAFQ-C PRE </vt:lpstr>
      <vt:lpstr>OxAFQ-C POST</vt:lpstr>
      <vt:lpstr>PedsQL General Well-Being Scale</vt:lpstr>
      <vt:lpstr>PedsQL HealthCare Satisf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rietario</dc:creator>
  <cp:lastModifiedBy>Microsoft Office User</cp:lastModifiedBy>
  <dcterms:created xsi:type="dcterms:W3CDTF">2017-01-31T15:15:20Z</dcterms:created>
  <dcterms:modified xsi:type="dcterms:W3CDTF">2022-02-01T16:59:03Z</dcterms:modified>
</cp:coreProperties>
</file>